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tabRatio="939"/>
  </bookViews>
  <sheets>
    <sheet name="Sheet1" sheetId="3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9" uniqueCount="172">
  <si>
    <t>Table S5. Detailed information on the instrumental variables for exposures (osteoporosis, fractures) and outcomes (CIPs) in the reverse MR analysis</t>
  </si>
  <si>
    <t>Exposure</t>
  </si>
  <si>
    <t>Outcome</t>
  </si>
  <si>
    <t>SNP</t>
  </si>
  <si>
    <t>EA</t>
  </si>
  <si>
    <t>OA</t>
  </si>
  <si>
    <t>F-statistic</t>
  </si>
  <si>
    <t>beta</t>
  </si>
  <si>
    <t>se</t>
  </si>
  <si>
    <t>P</t>
  </si>
  <si>
    <t>eaf</t>
  </si>
  <si>
    <t>Osteoporosis</t>
  </si>
  <si>
    <t>C-X-C motif chemokine 11</t>
  </si>
  <si>
    <t>rs10795077</t>
  </si>
  <si>
    <t>T</t>
  </si>
  <si>
    <t>C</t>
  </si>
  <si>
    <t>rs112213148</t>
  </si>
  <si>
    <t>G</t>
  </si>
  <si>
    <t>A</t>
  </si>
  <si>
    <t>rs112312989</t>
  </si>
  <si>
    <t>rs11644631</t>
  </si>
  <si>
    <t>rs117849041</t>
  </si>
  <si>
    <t>rs12476059</t>
  </si>
  <si>
    <t>rs144140959</t>
  </si>
  <si>
    <t>rs16940102</t>
  </si>
  <si>
    <t>rs1994535</t>
  </si>
  <si>
    <t>rs2584298</t>
  </si>
  <si>
    <t>rs35308216</t>
  </si>
  <si>
    <t>rs3793233</t>
  </si>
  <si>
    <t>rs4085921</t>
  </si>
  <si>
    <t>rs4300899</t>
  </si>
  <si>
    <t>rs577348</t>
  </si>
  <si>
    <t>rs61638232</t>
  </si>
  <si>
    <t>rs6817223</t>
  </si>
  <si>
    <t>rs74555273</t>
  </si>
  <si>
    <t>rs75461305</t>
  </si>
  <si>
    <t>rs7678610</t>
  </si>
  <si>
    <t>rs973825</t>
  </si>
  <si>
    <t>rs992871</t>
  </si>
  <si>
    <t>Fracture of shoulder and upper arm</t>
  </si>
  <si>
    <t>Interferon gamma</t>
  </si>
  <si>
    <t>rs112124333</t>
  </si>
  <si>
    <t>rs115853924</t>
  </si>
  <si>
    <t>rs117267845</t>
  </si>
  <si>
    <t>rs140024735</t>
  </si>
  <si>
    <t>rs141891287</t>
  </si>
  <si>
    <t>rs17432649</t>
  </si>
  <si>
    <t>rs181680720</t>
  </si>
  <si>
    <t>rs2549722</t>
  </si>
  <si>
    <t>rs4689626</t>
  </si>
  <si>
    <t>rs6880952</t>
  </si>
  <si>
    <t>rs7084105</t>
  </si>
  <si>
    <t>rs71378512</t>
  </si>
  <si>
    <t>rs9274663</t>
  </si>
  <si>
    <t>rs9384630</t>
  </si>
  <si>
    <t>Interleukin-4</t>
  </si>
  <si>
    <t>Fracture of forearm</t>
  </si>
  <si>
    <t xml:space="preserve">beta-nerve growth factor </t>
  </si>
  <si>
    <t>rs10026964</t>
  </si>
  <si>
    <t>rs10458371</t>
  </si>
  <si>
    <t>rs10826354</t>
  </si>
  <si>
    <t>rs10993533</t>
  </si>
  <si>
    <t>rs11105369</t>
  </si>
  <si>
    <t>rs12550544</t>
  </si>
  <si>
    <t>rs12762778</t>
  </si>
  <si>
    <t>rs12769955</t>
  </si>
  <si>
    <t>rs149092427</t>
  </si>
  <si>
    <t>rs190449049</t>
  </si>
  <si>
    <t>rs194944</t>
  </si>
  <si>
    <t>rs2908007</t>
  </si>
  <si>
    <t>rs2982572</t>
  </si>
  <si>
    <t>rs34814687</t>
  </si>
  <si>
    <t>rs4514445</t>
  </si>
  <si>
    <t>rs4869741</t>
  </si>
  <si>
    <t>rs4883727</t>
  </si>
  <si>
    <t>rs4900572</t>
  </si>
  <si>
    <t>rs6831280</t>
  </si>
  <si>
    <t>rs7105119</t>
  </si>
  <si>
    <t>rs7463341</t>
  </si>
  <si>
    <t>rs7807315</t>
  </si>
  <si>
    <t>rs869164</t>
  </si>
  <si>
    <t>rs9482772</t>
  </si>
  <si>
    <t>rs9532493</t>
  </si>
  <si>
    <t>Eotaxin</t>
  </si>
  <si>
    <t>Fracture at wrist and hand level</t>
  </si>
  <si>
    <t xml:space="preserve">Interleukin-10 receptor subunit beta </t>
  </si>
  <si>
    <t>rs146491178</t>
  </si>
  <si>
    <t>rs2402403</t>
  </si>
  <si>
    <t>rs2707518</t>
  </si>
  <si>
    <t>rs3807328</t>
  </si>
  <si>
    <t>rs5749971</t>
  </si>
  <si>
    <t>rs62479386</t>
  </si>
  <si>
    <t>rs73150361</t>
  </si>
  <si>
    <t>rs74715004</t>
  </si>
  <si>
    <t>Fracture of femur</t>
  </si>
  <si>
    <t>C-C motif chemokine 4</t>
  </si>
  <si>
    <t>rs117169558</t>
  </si>
  <si>
    <t>rs13322961</t>
  </si>
  <si>
    <t>rs6981577</t>
  </si>
  <si>
    <t>rs743782</t>
  </si>
  <si>
    <t>rs74713914</t>
  </si>
  <si>
    <t>rs75082870</t>
  </si>
  <si>
    <t>rs79989195</t>
  </si>
  <si>
    <t>rs863091</t>
  </si>
  <si>
    <t>rs9889955</t>
  </si>
  <si>
    <t>Monocyte chemoattractant protein-3</t>
  </si>
  <si>
    <t>Fracture of lower leg (including ankle)</t>
  </si>
  <si>
    <t>Interleukin-17C</t>
  </si>
  <si>
    <t>rs12636665</t>
  </si>
  <si>
    <t>rs140918627</t>
  </si>
  <si>
    <t>rs146180673</t>
  </si>
  <si>
    <t>rs1795617</t>
  </si>
  <si>
    <t>rs4620145</t>
  </si>
  <si>
    <t>rs58329801</t>
  </si>
  <si>
    <t>rs72721912</t>
  </si>
  <si>
    <t>rs72794541</t>
  </si>
  <si>
    <t>rs73053842</t>
  </si>
  <si>
    <t>Fracture of foot (except ankle)</t>
  </si>
  <si>
    <t>C-X-C motif chemokine 10</t>
  </si>
  <si>
    <t>rs113169435</t>
  </si>
  <si>
    <t>rs139431962</t>
  </si>
  <si>
    <t>rs157606</t>
  </si>
  <si>
    <t>rs2765267</t>
  </si>
  <si>
    <t>rs34533686</t>
  </si>
  <si>
    <t>rs4974283</t>
  </si>
  <si>
    <t>rs6840997</t>
  </si>
  <si>
    <t>rs75990665</t>
  </si>
  <si>
    <t>rs79554329</t>
  </si>
  <si>
    <t>rs79849610</t>
  </si>
  <si>
    <t>rs9520653</t>
  </si>
  <si>
    <t>Fracture of neck</t>
  </si>
  <si>
    <t>Fibroblast growth factor 23</t>
  </si>
  <si>
    <t>rs117114327</t>
  </si>
  <si>
    <t>rs12718586</t>
  </si>
  <si>
    <t>rs144152761</t>
  </si>
  <si>
    <t>rs1857407</t>
  </si>
  <si>
    <t>rs34630949</t>
  </si>
  <si>
    <t>rs4881140</t>
  </si>
  <si>
    <t>rs6743392</t>
  </si>
  <si>
    <t>rs72761455</t>
  </si>
  <si>
    <t>rs72791775</t>
  </si>
  <si>
    <t>rs78130050</t>
  </si>
  <si>
    <t>SIR2-like protein 2</t>
  </si>
  <si>
    <t>Fracture of rib(s), sternum and thoracic spine</t>
  </si>
  <si>
    <t>Interleukin-15 receptor subunit alpha</t>
  </si>
  <si>
    <t>rs11180683</t>
  </si>
  <si>
    <t>rs12200065</t>
  </si>
  <si>
    <t>rs12223674</t>
  </si>
  <si>
    <t>rs1405626</t>
  </si>
  <si>
    <t>rs145478015</t>
  </si>
  <si>
    <t>rs2253412</t>
  </si>
  <si>
    <t>rs34539730</t>
  </si>
  <si>
    <t>rs34681204</t>
  </si>
  <si>
    <t>rs61467369</t>
  </si>
  <si>
    <t>rs6853803</t>
  </si>
  <si>
    <t>rs76489490</t>
  </si>
  <si>
    <t>Interleukin-7</t>
  </si>
  <si>
    <t>Fracture of lumbar spine and pelvis</t>
  </si>
  <si>
    <t>rs137857</t>
  </si>
  <si>
    <t>rs151262556</t>
  </si>
  <si>
    <t>rs2565206</t>
  </si>
  <si>
    <t>rs34031298</t>
  </si>
  <si>
    <t>rs4029164</t>
  </si>
  <si>
    <t>rs41304552</t>
  </si>
  <si>
    <t>rs56881390</t>
  </si>
  <si>
    <t>rs59436237</t>
  </si>
  <si>
    <t>rs59950134</t>
  </si>
  <si>
    <t>rs6442809</t>
  </si>
  <si>
    <t>rs7625889</t>
  </si>
  <si>
    <t>rs7707189</t>
  </si>
  <si>
    <t>rs959821</t>
  </si>
  <si>
    <r>
      <rPr>
        <b/>
        <sz val="11"/>
        <color theme="1"/>
        <rFont val="Times New Roman"/>
        <charset val="134"/>
      </rPr>
      <t xml:space="preserve">Abbreviation: </t>
    </r>
    <r>
      <rPr>
        <sz val="11"/>
        <color theme="1"/>
        <rFont val="Times New Roman"/>
        <charset val="134"/>
      </rPr>
      <t>SNP, single nucleotide polymorphism; EA, Effect allele; OA, other allele; beta, estimate coefficient; se, standard error of coefficient estimate; eaf, effect allele frequency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E+00"/>
    <numFmt numFmtId="177" formatCode="0.0000_ "/>
    <numFmt numFmtId="178" formatCode="0.00_ "/>
  </numFmts>
  <fonts count="27">
    <font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7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176" fontId="1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177" fontId="2" fillId="0" borderId="0" xfId="0" applyNumberFormat="1" applyFont="1" applyFill="1">
      <alignment vertical="center"/>
    </xf>
    <xf numFmtId="176" fontId="4" fillId="0" borderId="0" xfId="0" applyNumberFormat="1" applyFont="1" applyFill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 wrapText="1"/>
    </xf>
    <xf numFmtId="176" fontId="5" fillId="0" borderId="2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 wrapText="1"/>
    </xf>
    <xf numFmtId="178" fontId="6" fillId="0" borderId="0" xfId="0" applyNumberFormat="1" applyFont="1" applyFill="1" applyAlignment="1">
      <alignment horizontal="center"/>
    </xf>
    <xf numFmtId="176" fontId="6" fillId="0" borderId="0" xfId="0" applyNumberFormat="1" applyFont="1" applyFill="1" applyAlignment="1">
      <alignment horizontal="center"/>
    </xf>
    <xf numFmtId="178" fontId="5" fillId="0" borderId="0" xfId="0" applyNumberFormat="1" applyFont="1" applyFill="1" applyBorder="1" applyAlignment="1">
      <alignment horizontal="center" vertical="center" wrapText="1"/>
    </xf>
    <xf numFmtId="178" fontId="6" fillId="0" borderId="0" xfId="0" applyNumberFormat="1" applyFont="1" applyFill="1" applyBorder="1" applyAlignment="1">
      <alignment horizontal="center"/>
    </xf>
    <xf numFmtId="176" fontId="6" fillId="0" borderId="0" xfId="0" applyNumberFormat="1" applyFont="1" applyFill="1" applyBorder="1" applyAlignment="1">
      <alignment horizontal="center"/>
    </xf>
    <xf numFmtId="176" fontId="5" fillId="0" borderId="0" xfId="0" applyNumberFormat="1" applyFont="1" applyFill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177" fontId="5" fillId="0" borderId="1" xfId="0" applyNumberFormat="1" applyFont="1" applyFill="1" applyBorder="1" applyAlignment="1">
      <alignment horizontal="center" vertical="center" wrapText="1"/>
    </xf>
    <xf numFmtId="177" fontId="5" fillId="0" borderId="3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Fill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/>
    </xf>
    <xf numFmtId="176" fontId="6" fillId="0" borderId="3" xfId="0" applyNumberFormat="1" applyFont="1" applyFill="1" applyBorder="1" applyAlignment="1">
      <alignment horizontal="center"/>
    </xf>
    <xf numFmtId="176" fontId="3" fillId="0" borderId="0" xfId="0" applyNumberFormat="1" applyFont="1" applyFill="1" applyAlignment="1">
      <alignment horizontal="left" vertical="center"/>
    </xf>
    <xf numFmtId="177" fontId="6" fillId="0" borderId="3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7"/>
  <sheetViews>
    <sheetView tabSelected="1" zoomScale="85" zoomScaleNormal="85" workbookViewId="0">
      <selection activeCell="F237" sqref="F237"/>
    </sheetView>
  </sheetViews>
  <sheetFormatPr defaultColWidth="8.725" defaultRowHeight="15"/>
  <cols>
    <col min="1" max="1" width="44.0666666666667" style="3" customWidth="1"/>
    <col min="2" max="2" width="40.725" style="3" customWidth="1"/>
    <col min="3" max="3" width="16.4666666666667" style="2" customWidth="1"/>
    <col min="4" max="5" width="6.41666666666667" style="2" customWidth="1"/>
    <col min="6" max="6" width="12.1" style="2" customWidth="1"/>
    <col min="7" max="7" width="12.6416666666667" style="2" customWidth="1"/>
    <col min="8" max="8" width="14.825" style="2" customWidth="1"/>
    <col min="9" max="9" width="11.375" style="2" customWidth="1"/>
    <col min="10" max="10" width="13.5583333333333" style="4" customWidth="1"/>
    <col min="11" max="11" width="13.375" style="2" customWidth="1"/>
    <col min="12" max="12" width="11.375" style="2" customWidth="1"/>
    <col min="13" max="13" width="14.1" style="2" customWidth="1"/>
    <col min="14" max="14" width="11.375" style="2" customWidth="1"/>
    <col min="15" max="16384" width="8.725" style="2"/>
  </cols>
  <sheetData>
    <row r="1" s="1" customFormat="1" ht="34" customHeight="1" spans="1:14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="2" customFormat="1" ht="15.75" spans="1:14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1</v>
      </c>
      <c r="G2" s="8"/>
      <c r="H2" s="8"/>
      <c r="I2" s="8"/>
      <c r="J2" s="23" t="s">
        <v>6</v>
      </c>
      <c r="K2" s="8" t="s">
        <v>2</v>
      </c>
      <c r="L2" s="8"/>
      <c r="M2" s="8"/>
      <c r="N2" s="8"/>
    </row>
    <row r="3" s="2" customFormat="1" ht="15.75" spans="1:14">
      <c r="A3" s="9"/>
      <c r="B3" s="10"/>
      <c r="C3" s="10"/>
      <c r="D3" s="10"/>
      <c r="E3" s="10"/>
      <c r="F3" s="10" t="s">
        <v>7</v>
      </c>
      <c r="G3" s="10" t="s">
        <v>8</v>
      </c>
      <c r="H3" s="10" t="s">
        <v>9</v>
      </c>
      <c r="I3" s="10" t="s">
        <v>10</v>
      </c>
      <c r="J3" s="24"/>
      <c r="K3" s="10" t="s">
        <v>7</v>
      </c>
      <c r="L3" s="10" t="s">
        <v>8</v>
      </c>
      <c r="M3" s="10" t="s">
        <v>9</v>
      </c>
      <c r="N3" s="10" t="s">
        <v>10</v>
      </c>
    </row>
    <row r="4" s="2" customFormat="1" spans="1:14">
      <c r="A4" s="11" t="s">
        <v>11</v>
      </c>
      <c r="B4" s="12" t="s">
        <v>12</v>
      </c>
      <c r="C4" s="13" t="s">
        <v>13</v>
      </c>
      <c r="D4" s="13" t="s">
        <v>14</v>
      </c>
      <c r="E4" s="13" t="s">
        <v>15</v>
      </c>
      <c r="F4" s="14">
        <v>0.1328</v>
      </c>
      <c r="G4" s="14">
        <v>0.0271</v>
      </c>
      <c r="H4" s="14">
        <v>9.24507e-7</v>
      </c>
      <c r="I4" s="14">
        <v>0.6419</v>
      </c>
      <c r="J4" s="25">
        <f t="shared" ref="J4:J67" si="0">POWER(F4/G4,2)</f>
        <v>24.0136163723261</v>
      </c>
      <c r="K4" s="14">
        <v>0.0078</v>
      </c>
      <c r="L4" s="14">
        <v>0.012</v>
      </c>
      <c r="M4" s="14">
        <v>0.516</v>
      </c>
      <c r="N4" s="14">
        <v>0.5999</v>
      </c>
    </row>
    <row r="5" s="2" customFormat="1" spans="1:14">
      <c r="A5" s="11"/>
      <c r="B5" s="12"/>
      <c r="C5" s="13" t="s">
        <v>16</v>
      </c>
      <c r="D5" s="13" t="s">
        <v>17</v>
      </c>
      <c r="E5" s="13" t="s">
        <v>18</v>
      </c>
      <c r="F5" s="14">
        <v>0.5064</v>
      </c>
      <c r="G5" s="14">
        <v>0.1107</v>
      </c>
      <c r="H5" s="14">
        <v>4.79999e-6</v>
      </c>
      <c r="I5" s="14">
        <v>0.01366</v>
      </c>
      <c r="J5" s="25">
        <f t="shared" si="0"/>
        <v>20.9262857940232</v>
      </c>
      <c r="K5" s="14">
        <v>-0.0488</v>
      </c>
      <c r="L5" s="14">
        <v>0.0642</v>
      </c>
      <c r="M5" s="14">
        <v>0.447</v>
      </c>
      <c r="N5" s="14">
        <v>0.0106000000000001</v>
      </c>
    </row>
    <row r="6" s="2" customFormat="1" spans="1:14">
      <c r="A6" s="11"/>
      <c r="B6" s="12"/>
      <c r="C6" s="13" t="s">
        <v>19</v>
      </c>
      <c r="D6" s="13" t="s">
        <v>15</v>
      </c>
      <c r="E6" s="13" t="s">
        <v>18</v>
      </c>
      <c r="F6" s="14">
        <v>1.2524</v>
      </c>
      <c r="G6" s="14">
        <v>0.2742</v>
      </c>
      <c r="H6" s="14">
        <v>4.94094e-6</v>
      </c>
      <c r="I6" s="14">
        <v>0.003032</v>
      </c>
      <c r="J6" s="25">
        <f t="shared" si="0"/>
        <v>20.861773072624</v>
      </c>
      <c r="K6" s="14">
        <v>-0.0667</v>
      </c>
      <c r="L6" s="14">
        <v>0.0723</v>
      </c>
      <c r="M6" s="14">
        <v>0.356</v>
      </c>
      <c r="N6" s="14">
        <v>0.011</v>
      </c>
    </row>
    <row r="7" s="2" customFormat="1" spans="1:14">
      <c r="A7" s="11"/>
      <c r="B7" s="12"/>
      <c r="C7" s="13" t="s">
        <v>20</v>
      </c>
      <c r="D7" s="13" t="s">
        <v>18</v>
      </c>
      <c r="E7" s="13" t="s">
        <v>17</v>
      </c>
      <c r="F7" s="14">
        <v>0.1468</v>
      </c>
      <c r="G7" s="14">
        <v>0.0289</v>
      </c>
      <c r="H7" s="14">
        <v>3.71903e-7</v>
      </c>
      <c r="I7" s="14">
        <v>0.2842</v>
      </c>
      <c r="J7" s="25">
        <f t="shared" si="0"/>
        <v>25.8021814872906</v>
      </c>
      <c r="K7" s="14">
        <v>0.0054</v>
      </c>
      <c r="L7" s="14">
        <v>0.0139</v>
      </c>
      <c r="M7" s="14">
        <v>0.698</v>
      </c>
      <c r="N7" s="14">
        <v>0.2755</v>
      </c>
    </row>
    <row r="8" s="2" customFormat="1" spans="1:14">
      <c r="A8" s="11"/>
      <c r="B8" s="12"/>
      <c r="C8" s="13" t="s">
        <v>21</v>
      </c>
      <c r="D8" s="13" t="s">
        <v>14</v>
      </c>
      <c r="E8" s="13" t="s">
        <v>15</v>
      </c>
      <c r="F8" s="14">
        <v>0.1767</v>
      </c>
      <c r="G8" s="14">
        <v>0.0376</v>
      </c>
      <c r="H8" s="14">
        <v>2.68102e-6</v>
      </c>
      <c r="I8" s="14">
        <v>0.1392</v>
      </c>
      <c r="J8" s="25">
        <f t="shared" si="0"/>
        <v>22.0850002829335</v>
      </c>
      <c r="K8" s="14">
        <v>0.0048</v>
      </c>
      <c r="L8" s="14">
        <v>0.0198</v>
      </c>
      <c r="M8" s="14">
        <v>0.808</v>
      </c>
      <c r="N8" s="14">
        <v>0.1127</v>
      </c>
    </row>
    <row r="9" s="2" customFormat="1" spans="1:14">
      <c r="A9" s="11"/>
      <c r="B9" s="12"/>
      <c r="C9" s="13" t="s">
        <v>22</v>
      </c>
      <c r="D9" s="13" t="s">
        <v>15</v>
      </c>
      <c r="E9" s="13" t="s">
        <v>14</v>
      </c>
      <c r="F9" s="14">
        <v>0.2145</v>
      </c>
      <c r="G9" s="14">
        <v>0.0449</v>
      </c>
      <c r="H9" s="14">
        <v>1.80098e-6</v>
      </c>
      <c r="I9" s="14">
        <v>0.09648</v>
      </c>
      <c r="J9" s="25">
        <f t="shared" si="0"/>
        <v>22.822431436352</v>
      </c>
      <c r="K9" s="14">
        <v>0.0116</v>
      </c>
      <c r="L9" s="14">
        <v>0.0181</v>
      </c>
      <c r="M9" s="14">
        <v>0.522</v>
      </c>
      <c r="N9" s="14">
        <v>0.1394</v>
      </c>
    </row>
    <row r="10" s="2" customFormat="1" spans="1:14">
      <c r="A10" s="11"/>
      <c r="B10" s="12"/>
      <c r="C10" s="13" t="s">
        <v>23</v>
      </c>
      <c r="D10" s="13" t="s">
        <v>14</v>
      </c>
      <c r="E10" s="13" t="s">
        <v>17</v>
      </c>
      <c r="F10" s="14">
        <v>-0.3154</v>
      </c>
      <c r="G10" s="14">
        <v>0.069</v>
      </c>
      <c r="H10" s="14">
        <v>4.88799e-6</v>
      </c>
      <c r="I10" s="14">
        <v>0.03791</v>
      </c>
      <c r="J10" s="25">
        <f t="shared" si="0"/>
        <v>20.8941734929637</v>
      </c>
      <c r="K10" s="14">
        <v>0.0075</v>
      </c>
      <c r="L10" s="14">
        <v>0.048</v>
      </c>
      <c r="M10" s="14">
        <v>0.876</v>
      </c>
      <c r="N10" s="14">
        <v>0.0252</v>
      </c>
    </row>
    <row r="11" s="2" customFormat="1" spans="1:14">
      <c r="A11" s="11"/>
      <c r="B11" s="12"/>
      <c r="C11" s="13" t="s">
        <v>24</v>
      </c>
      <c r="D11" s="13" t="s">
        <v>17</v>
      </c>
      <c r="E11" s="13" t="s">
        <v>18</v>
      </c>
      <c r="F11" s="14">
        <v>-0.1229</v>
      </c>
      <c r="G11" s="14">
        <v>0.026</v>
      </c>
      <c r="H11" s="14">
        <v>2.31398e-6</v>
      </c>
      <c r="I11" s="14">
        <v>0.5249</v>
      </c>
      <c r="J11" s="25">
        <f t="shared" si="0"/>
        <v>22.3438017751479</v>
      </c>
      <c r="K11" s="14">
        <v>0.0056</v>
      </c>
      <c r="L11" s="14">
        <v>0.012</v>
      </c>
      <c r="M11" s="14">
        <v>0.641</v>
      </c>
      <c r="N11" s="14">
        <v>0.4357</v>
      </c>
    </row>
    <row r="12" s="2" customFormat="1" spans="1:14">
      <c r="A12" s="11"/>
      <c r="B12" s="12"/>
      <c r="C12" s="13" t="s">
        <v>25</v>
      </c>
      <c r="D12" s="13" t="s">
        <v>18</v>
      </c>
      <c r="E12" s="13" t="s">
        <v>17</v>
      </c>
      <c r="F12" s="14">
        <v>0.1284</v>
      </c>
      <c r="G12" s="14">
        <v>0.0265</v>
      </c>
      <c r="H12" s="14">
        <v>1.28e-6</v>
      </c>
      <c r="I12" s="14">
        <v>0.6049</v>
      </c>
      <c r="J12" s="25">
        <f t="shared" si="0"/>
        <v>23.4767675329299</v>
      </c>
      <c r="K12" s="14">
        <v>0.021</v>
      </c>
      <c r="L12" s="14">
        <v>0.0122</v>
      </c>
      <c r="M12" s="14">
        <v>0.0852</v>
      </c>
      <c r="N12" s="14">
        <v>0.6254</v>
      </c>
    </row>
    <row r="13" s="2" customFormat="1" spans="1:14">
      <c r="A13" s="11"/>
      <c r="B13" s="12"/>
      <c r="C13" s="13" t="s">
        <v>26</v>
      </c>
      <c r="D13" s="13" t="s">
        <v>14</v>
      </c>
      <c r="E13" s="13" t="s">
        <v>17</v>
      </c>
      <c r="F13" s="14">
        <v>-0.1404</v>
      </c>
      <c r="G13" s="14">
        <v>0.0307</v>
      </c>
      <c r="H13" s="14">
        <v>4.86194e-6</v>
      </c>
      <c r="I13" s="14">
        <v>0.2329</v>
      </c>
      <c r="J13" s="25">
        <f t="shared" si="0"/>
        <v>20.9149805302974</v>
      </c>
      <c r="K13" s="14">
        <v>0.0002</v>
      </c>
      <c r="L13" s="14">
        <v>0.013</v>
      </c>
      <c r="M13" s="14">
        <v>0.988</v>
      </c>
      <c r="N13" s="14">
        <v>0.2923</v>
      </c>
    </row>
    <row r="14" s="2" customFormat="1" spans="1:14">
      <c r="A14" s="11"/>
      <c r="B14" s="12"/>
      <c r="C14" s="13" t="s">
        <v>27</v>
      </c>
      <c r="D14" s="13" t="s">
        <v>15</v>
      </c>
      <c r="E14" s="13" t="s">
        <v>14</v>
      </c>
      <c r="F14" s="14">
        <v>0.241</v>
      </c>
      <c r="G14" s="14">
        <v>0.0494</v>
      </c>
      <c r="H14" s="14">
        <v>1.075e-6</v>
      </c>
      <c r="I14" s="14">
        <v>0.0747</v>
      </c>
      <c r="J14" s="25">
        <f t="shared" si="0"/>
        <v>23.8001770230622</v>
      </c>
      <c r="K14" s="14">
        <v>-0.0414</v>
      </c>
      <c r="L14" s="14">
        <v>0.0217</v>
      </c>
      <c r="M14" s="14">
        <v>0.0564</v>
      </c>
      <c r="N14" s="14">
        <v>0.0881999999999999</v>
      </c>
    </row>
    <row r="15" s="2" customFormat="1" spans="1:14">
      <c r="A15" s="11"/>
      <c r="B15" s="12"/>
      <c r="C15" s="13" t="s">
        <v>28</v>
      </c>
      <c r="D15" s="13" t="s">
        <v>17</v>
      </c>
      <c r="E15" s="13" t="s">
        <v>18</v>
      </c>
      <c r="F15" s="14">
        <v>0.2319</v>
      </c>
      <c r="G15" s="14">
        <v>0.0463</v>
      </c>
      <c r="H15" s="14">
        <v>5.425e-7</v>
      </c>
      <c r="I15" s="14">
        <v>0.08818</v>
      </c>
      <c r="J15" s="25">
        <f t="shared" si="0"/>
        <v>25.0864677262104</v>
      </c>
      <c r="K15" s="14">
        <v>-0.0072</v>
      </c>
      <c r="L15" s="14">
        <v>0.0204</v>
      </c>
      <c r="M15" s="14">
        <v>0.724</v>
      </c>
      <c r="N15" s="14">
        <v>0.09</v>
      </c>
    </row>
    <row r="16" s="2" customFormat="1" spans="1:14">
      <c r="A16" s="11"/>
      <c r="B16" s="12"/>
      <c r="C16" s="13" t="s">
        <v>29</v>
      </c>
      <c r="D16" s="13" t="s">
        <v>17</v>
      </c>
      <c r="E16" s="13" t="s">
        <v>18</v>
      </c>
      <c r="F16" s="14">
        <v>0.1211</v>
      </c>
      <c r="G16" s="14">
        <v>0.0264</v>
      </c>
      <c r="H16" s="14">
        <v>4.56604e-6</v>
      </c>
      <c r="I16" s="14">
        <v>0.408</v>
      </c>
      <c r="J16" s="25">
        <f t="shared" si="0"/>
        <v>21.0416810146924</v>
      </c>
      <c r="K16" s="14">
        <v>-0.0048</v>
      </c>
      <c r="L16" s="14">
        <v>0.0139</v>
      </c>
      <c r="M16" s="14">
        <v>0.73</v>
      </c>
      <c r="N16" s="14">
        <v>0.3663</v>
      </c>
    </row>
    <row r="17" s="2" customFormat="1" spans="1:14">
      <c r="A17" s="11"/>
      <c r="B17" s="12"/>
      <c r="C17" s="13" t="s">
        <v>30</v>
      </c>
      <c r="D17" s="13" t="s">
        <v>18</v>
      </c>
      <c r="E17" s="13" t="s">
        <v>17</v>
      </c>
      <c r="F17" s="14">
        <v>-0.2074</v>
      </c>
      <c r="G17" s="14">
        <v>0.0452</v>
      </c>
      <c r="H17" s="14">
        <v>4.38803e-6</v>
      </c>
      <c r="I17" s="14">
        <v>0.09372</v>
      </c>
      <c r="J17" s="25">
        <f t="shared" si="0"/>
        <v>21.0542916438249</v>
      </c>
      <c r="K17" s="14">
        <v>0.006</v>
      </c>
      <c r="L17" s="14">
        <v>0.0209</v>
      </c>
      <c r="M17" s="14">
        <v>0.774</v>
      </c>
      <c r="N17" s="14">
        <v>0.114</v>
      </c>
    </row>
    <row r="18" s="2" customFormat="1" spans="1:14">
      <c r="A18" s="11"/>
      <c r="B18" s="12"/>
      <c r="C18" s="13" t="s">
        <v>31</v>
      </c>
      <c r="D18" s="13" t="s">
        <v>17</v>
      </c>
      <c r="E18" s="13" t="s">
        <v>14</v>
      </c>
      <c r="F18" s="14">
        <v>0.1568</v>
      </c>
      <c r="G18" s="14">
        <v>0.0287</v>
      </c>
      <c r="H18" s="14">
        <v>4.469e-8</v>
      </c>
      <c r="I18" s="14">
        <v>0.2909</v>
      </c>
      <c r="J18" s="25">
        <f t="shared" si="0"/>
        <v>29.8488994646044</v>
      </c>
      <c r="K18" s="14">
        <v>-0.0205</v>
      </c>
      <c r="L18" s="14">
        <v>0.0132</v>
      </c>
      <c r="M18" s="14">
        <v>0.12</v>
      </c>
      <c r="N18" s="14">
        <v>0.276</v>
      </c>
    </row>
    <row r="19" s="2" customFormat="1" spans="1:14">
      <c r="A19" s="11"/>
      <c r="B19" s="12"/>
      <c r="C19" s="13" t="s">
        <v>32</v>
      </c>
      <c r="D19" s="13" t="s">
        <v>15</v>
      </c>
      <c r="E19" s="13" t="s">
        <v>17</v>
      </c>
      <c r="F19" s="14">
        <v>0.2259</v>
      </c>
      <c r="G19" s="14">
        <v>0.041</v>
      </c>
      <c r="H19" s="14">
        <v>3.69301e-8</v>
      </c>
      <c r="I19" s="14">
        <v>0.1228</v>
      </c>
      <c r="J19" s="25">
        <f t="shared" si="0"/>
        <v>30.3574122546103</v>
      </c>
      <c r="K19" s="14">
        <v>0.0237</v>
      </c>
      <c r="L19" s="14">
        <v>0.0252</v>
      </c>
      <c r="M19" s="14">
        <v>0.347</v>
      </c>
      <c r="N19" s="14">
        <v>0.0731</v>
      </c>
    </row>
    <row r="20" s="2" customFormat="1" spans="1:14">
      <c r="A20" s="11"/>
      <c r="B20" s="12"/>
      <c r="C20" s="13" t="s">
        <v>33</v>
      </c>
      <c r="D20" s="13" t="s">
        <v>15</v>
      </c>
      <c r="E20" s="13" t="s">
        <v>14</v>
      </c>
      <c r="F20" s="14">
        <v>0.1419</v>
      </c>
      <c r="G20" s="14">
        <v>0.0279</v>
      </c>
      <c r="H20" s="14">
        <v>3.57998e-7</v>
      </c>
      <c r="I20" s="14">
        <v>0.6798</v>
      </c>
      <c r="J20" s="25">
        <f t="shared" si="0"/>
        <v>25.8676147531507</v>
      </c>
      <c r="K20" s="14">
        <v>0.024</v>
      </c>
      <c r="L20" s="14">
        <v>0.0127</v>
      </c>
      <c r="M20" s="14">
        <v>0.0588</v>
      </c>
      <c r="N20" s="14">
        <v>0.6905</v>
      </c>
    </row>
    <row r="21" s="2" customFormat="1" spans="1:14">
      <c r="A21" s="11"/>
      <c r="B21" s="12"/>
      <c r="C21" s="13" t="s">
        <v>34</v>
      </c>
      <c r="D21" s="13" t="s">
        <v>18</v>
      </c>
      <c r="E21" s="13" t="s">
        <v>17</v>
      </c>
      <c r="F21" s="14">
        <v>0.2015</v>
      </c>
      <c r="G21" s="14">
        <v>0.0405</v>
      </c>
      <c r="H21" s="14">
        <v>6.40206e-7</v>
      </c>
      <c r="I21" s="14">
        <v>0.1174</v>
      </c>
      <c r="J21" s="25">
        <f t="shared" si="0"/>
        <v>24.7536960829142</v>
      </c>
      <c r="K21" s="14">
        <v>-0.0128</v>
      </c>
      <c r="L21" s="14">
        <v>0.0184</v>
      </c>
      <c r="M21" s="14">
        <v>0.487</v>
      </c>
      <c r="N21" s="14">
        <v>0.1313</v>
      </c>
    </row>
    <row r="22" s="2" customFormat="1" spans="1:14">
      <c r="A22" s="11"/>
      <c r="B22" s="12"/>
      <c r="C22" s="13" t="s">
        <v>35</v>
      </c>
      <c r="D22" s="13" t="s">
        <v>17</v>
      </c>
      <c r="E22" s="13" t="s">
        <v>14</v>
      </c>
      <c r="F22" s="14">
        <v>0.1458</v>
      </c>
      <c r="G22" s="14">
        <v>0.0319</v>
      </c>
      <c r="H22" s="14">
        <v>4.70999e-6</v>
      </c>
      <c r="I22" s="14">
        <v>0.2146</v>
      </c>
      <c r="J22" s="25">
        <f t="shared" si="0"/>
        <v>20.8897711303938</v>
      </c>
      <c r="K22" s="14">
        <v>0.0228</v>
      </c>
      <c r="L22" s="14">
        <v>0.0155</v>
      </c>
      <c r="M22" s="14">
        <v>0.141</v>
      </c>
      <c r="N22" s="14">
        <v>0.1855</v>
      </c>
    </row>
    <row r="23" s="2" customFormat="1" spans="1:14">
      <c r="A23" s="11"/>
      <c r="B23" s="12"/>
      <c r="C23" s="13" t="s">
        <v>36</v>
      </c>
      <c r="D23" s="13" t="s">
        <v>17</v>
      </c>
      <c r="E23" s="13" t="s">
        <v>14</v>
      </c>
      <c r="F23" s="14">
        <v>-0.1334</v>
      </c>
      <c r="G23" s="14">
        <v>0.0269</v>
      </c>
      <c r="H23" s="14">
        <v>7.35699e-7</v>
      </c>
      <c r="I23" s="14">
        <v>0.3686</v>
      </c>
      <c r="J23" s="25">
        <f t="shared" si="0"/>
        <v>24.5927502383881</v>
      </c>
      <c r="K23" s="14">
        <v>0.0057</v>
      </c>
      <c r="L23" s="14">
        <v>0.0125</v>
      </c>
      <c r="M23" s="14">
        <v>0.648</v>
      </c>
      <c r="N23" s="14">
        <v>0.3381</v>
      </c>
    </row>
    <row r="24" s="2" customFormat="1" spans="1:14">
      <c r="A24" s="11"/>
      <c r="B24" s="12"/>
      <c r="C24" s="13" t="s">
        <v>37</v>
      </c>
      <c r="D24" s="13" t="s">
        <v>17</v>
      </c>
      <c r="E24" s="13" t="s">
        <v>14</v>
      </c>
      <c r="F24" s="14">
        <v>0.1555</v>
      </c>
      <c r="G24" s="14">
        <v>0.0332</v>
      </c>
      <c r="H24" s="14">
        <v>2.83903e-6</v>
      </c>
      <c r="I24" s="14">
        <v>0.8108</v>
      </c>
      <c r="J24" s="25">
        <f t="shared" si="0"/>
        <v>21.9373729859196</v>
      </c>
      <c r="K24" s="14">
        <v>-0.0054</v>
      </c>
      <c r="L24" s="14">
        <v>0.0172</v>
      </c>
      <c r="M24" s="14">
        <v>0.754</v>
      </c>
      <c r="N24" s="14">
        <v>0.8434</v>
      </c>
    </row>
    <row r="25" s="2" customFormat="1" spans="1:14">
      <c r="A25" s="11"/>
      <c r="B25" s="15"/>
      <c r="C25" s="16" t="s">
        <v>38</v>
      </c>
      <c r="D25" s="16" t="s">
        <v>14</v>
      </c>
      <c r="E25" s="16" t="s">
        <v>15</v>
      </c>
      <c r="F25" s="17">
        <v>0.1221</v>
      </c>
      <c r="G25" s="17">
        <v>0.026</v>
      </c>
      <c r="H25" s="17">
        <v>2.64503e-6</v>
      </c>
      <c r="I25" s="17">
        <v>0.5289</v>
      </c>
      <c r="J25" s="26">
        <f t="shared" si="0"/>
        <v>22.0538609467456</v>
      </c>
      <c r="K25" s="17">
        <v>0.0099</v>
      </c>
      <c r="L25" s="17">
        <v>0.0118</v>
      </c>
      <c r="M25" s="17">
        <v>0.401</v>
      </c>
      <c r="N25" s="17">
        <v>0.5582</v>
      </c>
    </row>
    <row r="26" spans="1:14">
      <c r="A26" s="11" t="s">
        <v>39</v>
      </c>
      <c r="B26" s="18" t="s">
        <v>40</v>
      </c>
      <c r="C26" s="19" t="s">
        <v>41</v>
      </c>
      <c r="D26" s="19" t="s">
        <v>18</v>
      </c>
      <c r="E26" s="19" t="s">
        <v>15</v>
      </c>
      <c r="F26" s="14">
        <v>0.2265</v>
      </c>
      <c r="G26" s="14">
        <v>0.0459</v>
      </c>
      <c r="H26" s="14">
        <v>7.97003e-7</v>
      </c>
      <c r="I26" s="14">
        <v>0.04611</v>
      </c>
      <c r="J26" s="25">
        <f t="shared" si="0"/>
        <v>24.3506770900081</v>
      </c>
      <c r="K26" s="14">
        <v>0.0188</v>
      </c>
      <c r="L26" s="14">
        <v>0.0346</v>
      </c>
      <c r="M26" s="14">
        <v>0.587</v>
      </c>
      <c r="N26" s="14">
        <v>0.0442</v>
      </c>
    </row>
    <row r="27" spans="1:14">
      <c r="A27" s="11"/>
      <c r="B27" s="18"/>
      <c r="C27" s="19" t="s">
        <v>42</v>
      </c>
      <c r="D27" s="19" t="s">
        <v>17</v>
      </c>
      <c r="E27" s="19" t="s">
        <v>18</v>
      </c>
      <c r="F27" s="14">
        <v>-0.2426</v>
      </c>
      <c r="G27" s="14">
        <v>0.0515</v>
      </c>
      <c r="H27" s="14">
        <v>2.452e-6</v>
      </c>
      <c r="I27" s="14">
        <v>0.03743</v>
      </c>
      <c r="J27" s="25">
        <f t="shared" si="0"/>
        <v>22.1905024036196</v>
      </c>
      <c r="K27" s="14">
        <v>-0.035</v>
      </c>
      <c r="L27" s="14">
        <v>0.0349</v>
      </c>
      <c r="M27" s="14">
        <v>0.316</v>
      </c>
      <c r="N27" s="14">
        <v>0.0376</v>
      </c>
    </row>
    <row r="28" spans="1:14">
      <c r="A28" s="11"/>
      <c r="B28" s="18"/>
      <c r="C28" s="19" t="s">
        <v>43</v>
      </c>
      <c r="D28" s="19" t="s">
        <v>18</v>
      </c>
      <c r="E28" s="19" t="s">
        <v>17</v>
      </c>
      <c r="F28" s="14">
        <v>0.2992</v>
      </c>
      <c r="G28" s="14">
        <v>0.0626</v>
      </c>
      <c r="H28" s="14">
        <v>1.78398e-6</v>
      </c>
      <c r="I28" s="14">
        <v>0.02488</v>
      </c>
      <c r="J28" s="25">
        <f t="shared" si="0"/>
        <v>22.8441241617246</v>
      </c>
      <c r="K28" s="14">
        <v>-0.0355</v>
      </c>
      <c r="L28" s="14">
        <v>0.0469</v>
      </c>
      <c r="M28" s="14">
        <v>0.449</v>
      </c>
      <c r="N28" s="14">
        <v>0.027</v>
      </c>
    </row>
    <row r="29" spans="1:14">
      <c r="A29" s="11"/>
      <c r="B29" s="18"/>
      <c r="C29" s="19" t="s">
        <v>44</v>
      </c>
      <c r="D29" s="19" t="s">
        <v>17</v>
      </c>
      <c r="E29" s="19" t="s">
        <v>14</v>
      </c>
      <c r="F29" s="14">
        <v>0.3977</v>
      </c>
      <c r="G29" s="14">
        <v>0.0866</v>
      </c>
      <c r="H29" s="14">
        <v>4.37502e-6</v>
      </c>
      <c r="I29" s="14">
        <v>0.01318</v>
      </c>
      <c r="J29" s="25">
        <f t="shared" si="0"/>
        <v>21.0899426099665</v>
      </c>
      <c r="K29" s="14">
        <v>0.0343</v>
      </c>
      <c r="L29" s="14">
        <v>0.0627</v>
      </c>
      <c r="M29" s="14">
        <v>0.584</v>
      </c>
      <c r="N29" s="14">
        <v>0.0202</v>
      </c>
    </row>
    <row r="30" spans="1:14">
      <c r="A30" s="11"/>
      <c r="B30" s="18"/>
      <c r="C30" s="19" t="s">
        <v>45</v>
      </c>
      <c r="D30" s="19" t="s">
        <v>14</v>
      </c>
      <c r="E30" s="19" t="s">
        <v>15</v>
      </c>
      <c r="F30" s="14">
        <v>0.2158</v>
      </c>
      <c r="G30" s="14">
        <v>0.0448</v>
      </c>
      <c r="H30" s="14">
        <v>1.47401e-6</v>
      </c>
      <c r="I30" s="14">
        <v>0.04891</v>
      </c>
      <c r="J30" s="25">
        <f t="shared" si="0"/>
        <v>23.2031449298469</v>
      </c>
      <c r="K30" s="14">
        <v>0.032</v>
      </c>
      <c r="L30" s="14">
        <v>0.0265</v>
      </c>
      <c r="M30" s="14">
        <v>0.227</v>
      </c>
      <c r="N30" s="14">
        <v>0.073</v>
      </c>
    </row>
    <row r="31" spans="1:14">
      <c r="A31" s="11"/>
      <c r="B31" s="18"/>
      <c r="C31" s="19" t="s">
        <v>46</v>
      </c>
      <c r="D31" s="19" t="s">
        <v>15</v>
      </c>
      <c r="E31" s="19" t="s">
        <v>14</v>
      </c>
      <c r="F31" s="14">
        <v>0.1152</v>
      </c>
      <c r="G31" s="14">
        <v>0.023</v>
      </c>
      <c r="H31" s="14">
        <v>5.53197e-7</v>
      </c>
      <c r="I31" s="14">
        <v>0.2247</v>
      </c>
      <c r="J31" s="25">
        <f t="shared" si="0"/>
        <v>25.0870321361059</v>
      </c>
      <c r="K31" s="14">
        <v>0.0217</v>
      </c>
      <c r="L31" s="14">
        <v>0.0154</v>
      </c>
      <c r="M31" s="14">
        <v>0.159</v>
      </c>
      <c r="N31" s="14">
        <v>0.228</v>
      </c>
    </row>
    <row r="32" spans="1:14">
      <c r="A32" s="11"/>
      <c r="B32" s="18"/>
      <c r="C32" s="19" t="s">
        <v>47</v>
      </c>
      <c r="D32" s="19" t="s">
        <v>17</v>
      </c>
      <c r="E32" s="19" t="s">
        <v>18</v>
      </c>
      <c r="F32" s="14">
        <v>0.2884</v>
      </c>
      <c r="G32" s="14">
        <v>0.06</v>
      </c>
      <c r="H32" s="14">
        <v>1.50501e-6</v>
      </c>
      <c r="I32" s="14">
        <v>0.02923</v>
      </c>
      <c r="J32" s="25">
        <f t="shared" si="0"/>
        <v>23.1040444444444</v>
      </c>
      <c r="K32" s="14">
        <v>0.0442</v>
      </c>
      <c r="L32" s="14">
        <v>0.0525</v>
      </c>
      <c r="M32" s="14">
        <v>0.4</v>
      </c>
      <c r="N32" s="14">
        <v>0.0338000000000001</v>
      </c>
    </row>
    <row r="33" spans="1:14">
      <c r="A33" s="11"/>
      <c r="B33" s="18"/>
      <c r="C33" s="19" t="s">
        <v>48</v>
      </c>
      <c r="D33" s="19" t="s">
        <v>17</v>
      </c>
      <c r="E33" s="19" t="s">
        <v>14</v>
      </c>
      <c r="F33" s="14">
        <v>0.2153</v>
      </c>
      <c r="G33" s="14">
        <v>0.0437</v>
      </c>
      <c r="H33" s="14">
        <v>8.11708e-7</v>
      </c>
      <c r="I33" s="14">
        <v>0.05154</v>
      </c>
      <c r="J33" s="25">
        <f t="shared" si="0"/>
        <v>24.2730966806131</v>
      </c>
      <c r="K33" s="14">
        <v>0.0199</v>
      </c>
      <c r="L33" s="14">
        <v>0.0247</v>
      </c>
      <c r="M33" s="14">
        <v>0.42</v>
      </c>
      <c r="N33" s="14">
        <v>0.0732</v>
      </c>
    </row>
    <row r="34" spans="1:14">
      <c r="A34" s="11"/>
      <c r="B34" s="18"/>
      <c r="C34" s="19" t="s">
        <v>49</v>
      </c>
      <c r="D34" s="19" t="s">
        <v>17</v>
      </c>
      <c r="E34" s="19" t="s">
        <v>14</v>
      </c>
      <c r="F34" s="14">
        <v>0.1305</v>
      </c>
      <c r="G34" s="14">
        <v>0.0279</v>
      </c>
      <c r="H34" s="14">
        <v>2.93299e-6</v>
      </c>
      <c r="I34" s="14">
        <v>0.1363</v>
      </c>
      <c r="J34" s="25">
        <f t="shared" si="0"/>
        <v>21.8782518210198</v>
      </c>
      <c r="K34" s="14">
        <v>0.0245</v>
      </c>
      <c r="L34" s="14">
        <v>0.0192</v>
      </c>
      <c r="M34" s="14">
        <v>0.202</v>
      </c>
      <c r="N34" s="14">
        <v>0.1463</v>
      </c>
    </row>
    <row r="35" spans="1:14">
      <c r="A35" s="11"/>
      <c r="B35" s="18"/>
      <c r="C35" s="19" t="s">
        <v>50</v>
      </c>
      <c r="D35" s="19" t="s">
        <v>17</v>
      </c>
      <c r="E35" s="19" t="s">
        <v>18</v>
      </c>
      <c r="F35" s="14">
        <v>0.1021</v>
      </c>
      <c r="G35" s="14">
        <v>0.0214</v>
      </c>
      <c r="H35" s="14">
        <v>1.88599e-6</v>
      </c>
      <c r="I35" s="14">
        <v>0.7246</v>
      </c>
      <c r="J35" s="25">
        <f t="shared" si="0"/>
        <v>22.7627085334964</v>
      </c>
      <c r="K35" s="14">
        <v>-0.0172</v>
      </c>
      <c r="L35" s="14">
        <v>0.0134</v>
      </c>
      <c r="M35" s="14">
        <v>0.199</v>
      </c>
      <c r="N35" s="14">
        <v>0.6579</v>
      </c>
    </row>
    <row r="36" spans="1:14">
      <c r="A36" s="11"/>
      <c r="B36" s="18"/>
      <c r="C36" s="19" t="s">
        <v>51</v>
      </c>
      <c r="D36" s="19" t="s">
        <v>18</v>
      </c>
      <c r="E36" s="19" t="s">
        <v>17</v>
      </c>
      <c r="F36" s="14">
        <v>0.0919</v>
      </c>
      <c r="G36" s="14">
        <v>0.0193</v>
      </c>
      <c r="H36" s="14">
        <v>1.80198e-6</v>
      </c>
      <c r="I36" s="14">
        <v>0.5668</v>
      </c>
      <c r="J36" s="25">
        <f t="shared" si="0"/>
        <v>22.6733872050256</v>
      </c>
      <c r="K36" s="14">
        <v>-0.018</v>
      </c>
      <c r="L36" s="14">
        <v>0.0135</v>
      </c>
      <c r="M36" s="14">
        <v>0.182</v>
      </c>
      <c r="N36" s="14">
        <v>0.5855</v>
      </c>
    </row>
    <row r="37" spans="1:14">
      <c r="A37" s="11"/>
      <c r="B37" s="18"/>
      <c r="C37" s="19" t="s">
        <v>52</v>
      </c>
      <c r="D37" s="19" t="s">
        <v>18</v>
      </c>
      <c r="E37" s="19" t="s">
        <v>17</v>
      </c>
      <c r="F37" s="14">
        <v>0.185</v>
      </c>
      <c r="G37" s="14">
        <v>0.0388</v>
      </c>
      <c r="H37" s="14">
        <v>1.892e-6</v>
      </c>
      <c r="I37" s="14">
        <v>0.06772</v>
      </c>
      <c r="J37" s="25">
        <f t="shared" si="0"/>
        <v>22.7342172388139</v>
      </c>
      <c r="K37" s="14">
        <v>-0.0273</v>
      </c>
      <c r="L37" s="14">
        <v>0.0379</v>
      </c>
      <c r="M37" s="14">
        <v>0.471</v>
      </c>
      <c r="N37" s="14">
        <v>0.0479</v>
      </c>
    </row>
    <row r="38" spans="1:14">
      <c r="A38" s="11"/>
      <c r="B38" s="18"/>
      <c r="C38" s="19" t="s">
        <v>53</v>
      </c>
      <c r="D38" s="19" t="s">
        <v>18</v>
      </c>
      <c r="E38" s="19" t="s">
        <v>17</v>
      </c>
      <c r="F38" s="14">
        <v>0.1488</v>
      </c>
      <c r="G38" s="14">
        <v>0.0284</v>
      </c>
      <c r="H38" s="14">
        <v>1.557e-7</v>
      </c>
      <c r="I38" s="14">
        <v>0.1338</v>
      </c>
      <c r="J38" s="25">
        <f t="shared" si="0"/>
        <v>27.4516960920452</v>
      </c>
      <c r="K38" s="14">
        <v>0.0159</v>
      </c>
      <c r="L38" s="14">
        <v>0.0218</v>
      </c>
      <c r="M38" s="14">
        <v>0.466</v>
      </c>
      <c r="N38" s="14">
        <v>0.1289</v>
      </c>
    </row>
    <row r="39" spans="1:14">
      <c r="A39" s="11"/>
      <c r="B39" s="18"/>
      <c r="C39" s="19" t="s">
        <v>54</v>
      </c>
      <c r="D39" s="19" t="s">
        <v>18</v>
      </c>
      <c r="E39" s="19" t="s">
        <v>14</v>
      </c>
      <c r="F39" s="14">
        <v>0.0992</v>
      </c>
      <c r="G39" s="14">
        <v>0.0203</v>
      </c>
      <c r="H39" s="14">
        <v>9.84011e-7</v>
      </c>
      <c r="I39" s="14">
        <v>0.3416</v>
      </c>
      <c r="J39" s="25">
        <f t="shared" si="0"/>
        <v>23.8798320755175</v>
      </c>
      <c r="K39" s="14">
        <v>-0.0066</v>
      </c>
      <c r="L39" s="14">
        <v>0.0145</v>
      </c>
      <c r="M39" s="14">
        <v>0.649</v>
      </c>
      <c r="N39" s="14">
        <v>0.3019</v>
      </c>
    </row>
    <row r="40" spans="1:14">
      <c r="A40" s="11"/>
      <c r="B40" s="20" t="s">
        <v>55</v>
      </c>
      <c r="C40" s="19" t="s">
        <v>41</v>
      </c>
      <c r="D40" s="19" t="s">
        <v>18</v>
      </c>
      <c r="E40" s="19" t="s">
        <v>15</v>
      </c>
      <c r="F40" s="14">
        <v>0.2265</v>
      </c>
      <c r="G40" s="14">
        <v>0.0459</v>
      </c>
      <c r="H40" s="14">
        <v>7.97003e-7</v>
      </c>
      <c r="I40" s="14">
        <v>0.04611</v>
      </c>
      <c r="J40" s="25">
        <f t="shared" si="0"/>
        <v>24.3506770900081</v>
      </c>
      <c r="K40" s="14">
        <v>-0.0769</v>
      </c>
      <c r="L40" s="14">
        <v>0.0359</v>
      </c>
      <c r="M40" s="14">
        <v>0.0322</v>
      </c>
      <c r="N40" s="14">
        <v>0.0445</v>
      </c>
    </row>
    <row r="41" spans="1:14">
      <c r="A41" s="11"/>
      <c r="B41" s="20"/>
      <c r="C41" s="19" t="s">
        <v>42</v>
      </c>
      <c r="D41" s="19" t="s">
        <v>17</v>
      </c>
      <c r="E41" s="19" t="s">
        <v>18</v>
      </c>
      <c r="F41" s="14">
        <v>-0.2426</v>
      </c>
      <c r="G41" s="14">
        <v>0.0515</v>
      </c>
      <c r="H41" s="14">
        <v>2.452e-6</v>
      </c>
      <c r="I41" s="14">
        <v>0.03743</v>
      </c>
      <c r="J41" s="25">
        <f t="shared" si="0"/>
        <v>22.1905024036196</v>
      </c>
      <c r="K41" s="14">
        <v>-0.0171</v>
      </c>
      <c r="L41" s="14">
        <v>0.0359</v>
      </c>
      <c r="M41" s="14">
        <v>0.634</v>
      </c>
      <c r="N41" s="14">
        <v>0.0382</v>
      </c>
    </row>
    <row r="42" spans="1:14">
      <c r="A42" s="11"/>
      <c r="B42" s="20"/>
      <c r="C42" s="19" t="s">
        <v>43</v>
      </c>
      <c r="D42" s="19" t="s">
        <v>18</v>
      </c>
      <c r="E42" s="19" t="s">
        <v>17</v>
      </c>
      <c r="F42" s="14">
        <v>0.2992</v>
      </c>
      <c r="G42" s="14">
        <v>0.0626</v>
      </c>
      <c r="H42" s="14">
        <v>1.78398e-6</v>
      </c>
      <c r="I42" s="14">
        <v>0.02488</v>
      </c>
      <c r="J42" s="25">
        <f t="shared" si="0"/>
        <v>22.8441241617246</v>
      </c>
      <c r="K42" s="14">
        <v>0.0014</v>
      </c>
      <c r="L42" s="14">
        <v>0.0471</v>
      </c>
      <c r="M42" s="14">
        <v>0.976</v>
      </c>
      <c r="N42" s="14">
        <v>0.0269</v>
      </c>
    </row>
    <row r="43" spans="1:14">
      <c r="A43" s="11"/>
      <c r="B43" s="20"/>
      <c r="C43" s="19" t="s">
        <v>44</v>
      </c>
      <c r="D43" s="19" t="s">
        <v>17</v>
      </c>
      <c r="E43" s="19" t="s">
        <v>14</v>
      </c>
      <c r="F43" s="14">
        <v>0.3977</v>
      </c>
      <c r="G43" s="14">
        <v>0.0866</v>
      </c>
      <c r="H43" s="14">
        <v>4.37502e-6</v>
      </c>
      <c r="I43" s="14">
        <v>0.01318</v>
      </c>
      <c r="J43" s="25">
        <f t="shared" si="0"/>
        <v>21.0899426099665</v>
      </c>
      <c r="K43" s="14">
        <v>-0.0751</v>
      </c>
      <c r="L43" s="14">
        <v>0.0631</v>
      </c>
      <c r="M43" s="14">
        <v>0.234</v>
      </c>
      <c r="N43" s="14">
        <v>0.02</v>
      </c>
    </row>
    <row r="44" spans="1:14">
      <c r="A44" s="11"/>
      <c r="B44" s="20"/>
      <c r="C44" s="19" t="s">
        <v>45</v>
      </c>
      <c r="D44" s="19" t="s">
        <v>14</v>
      </c>
      <c r="E44" s="19" t="s">
        <v>15</v>
      </c>
      <c r="F44" s="14">
        <v>0.2158</v>
      </c>
      <c r="G44" s="14">
        <v>0.0448</v>
      </c>
      <c r="H44" s="14">
        <v>1.47401e-6</v>
      </c>
      <c r="I44" s="14">
        <v>0.04891</v>
      </c>
      <c r="J44" s="25">
        <f t="shared" si="0"/>
        <v>23.2031449298469</v>
      </c>
      <c r="K44" s="14">
        <v>0.0152</v>
      </c>
      <c r="L44" s="14">
        <v>0.0266</v>
      </c>
      <c r="M44" s="14">
        <v>0.568</v>
      </c>
      <c r="N44" s="14">
        <v>0.0729</v>
      </c>
    </row>
    <row r="45" spans="1:14">
      <c r="A45" s="11"/>
      <c r="B45" s="20"/>
      <c r="C45" s="19" t="s">
        <v>46</v>
      </c>
      <c r="D45" s="19" t="s">
        <v>15</v>
      </c>
      <c r="E45" s="19" t="s">
        <v>14</v>
      </c>
      <c r="F45" s="14">
        <v>0.1152</v>
      </c>
      <c r="G45" s="14">
        <v>0.023</v>
      </c>
      <c r="H45" s="14">
        <v>5.53197e-7</v>
      </c>
      <c r="I45" s="14">
        <v>0.2247</v>
      </c>
      <c r="J45" s="25">
        <f t="shared" si="0"/>
        <v>25.0870321361059</v>
      </c>
      <c r="K45" s="14">
        <v>-0.0012</v>
      </c>
      <c r="L45" s="14">
        <v>0.0159</v>
      </c>
      <c r="M45" s="14">
        <v>0.94</v>
      </c>
      <c r="N45" s="14">
        <v>0.2286</v>
      </c>
    </row>
    <row r="46" spans="1:14">
      <c r="A46" s="11"/>
      <c r="B46" s="20"/>
      <c r="C46" s="19" t="s">
        <v>47</v>
      </c>
      <c r="D46" s="19" t="s">
        <v>17</v>
      </c>
      <c r="E46" s="19" t="s">
        <v>18</v>
      </c>
      <c r="F46" s="14">
        <v>0.2884</v>
      </c>
      <c r="G46" s="14">
        <v>0.06</v>
      </c>
      <c r="H46" s="14">
        <v>1.50501e-6</v>
      </c>
      <c r="I46" s="14">
        <v>0.02923</v>
      </c>
      <c r="J46" s="25">
        <f t="shared" si="0"/>
        <v>23.1040444444444</v>
      </c>
      <c r="K46" s="14">
        <v>0.0172</v>
      </c>
      <c r="L46" s="14">
        <v>0.0526</v>
      </c>
      <c r="M46" s="14">
        <v>0.744</v>
      </c>
      <c r="N46" s="14">
        <v>0.0338000000000001</v>
      </c>
    </row>
    <row r="47" spans="1:14">
      <c r="A47" s="11"/>
      <c r="B47" s="20"/>
      <c r="C47" s="19" t="s">
        <v>48</v>
      </c>
      <c r="D47" s="19" t="s">
        <v>17</v>
      </c>
      <c r="E47" s="19" t="s">
        <v>14</v>
      </c>
      <c r="F47" s="14">
        <v>0.2153</v>
      </c>
      <c r="G47" s="14">
        <v>0.0437</v>
      </c>
      <c r="H47" s="14">
        <v>8.11708e-7</v>
      </c>
      <c r="I47" s="14">
        <v>0.05154</v>
      </c>
      <c r="J47" s="25">
        <f t="shared" si="0"/>
        <v>24.2730966806131</v>
      </c>
      <c r="K47" s="14">
        <v>-0.0013</v>
      </c>
      <c r="L47" s="14">
        <v>0.0257</v>
      </c>
      <c r="M47" s="14">
        <v>0.96</v>
      </c>
      <c r="N47" s="14">
        <v>0.0736</v>
      </c>
    </row>
    <row r="48" spans="1:14">
      <c r="A48" s="11"/>
      <c r="B48" s="20"/>
      <c r="C48" s="19" t="s">
        <v>49</v>
      </c>
      <c r="D48" s="19" t="s">
        <v>17</v>
      </c>
      <c r="E48" s="19" t="s">
        <v>14</v>
      </c>
      <c r="F48" s="14">
        <v>0.1305</v>
      </c>
      <c r="G48" s="14">
        <v>0.0279</v>
      </c>
      <c r="H48" s="14">
        <v>2.93299e-6</v>
      </c>
      <c r="I48" s="14">
        <v>0.1363</v>
      </c>
      <c r="J48" s="25">
        <f t="shared" si="0"/>
        <v>21.8782518210198</v>
      </c>
      <c r="K48" s="14">
        <v>0.0274</v>
      </c>
      <c r="L48" s="14">
        <v>0.0193</v>
      </c>
      <c r="M48" s="14">
        <v>0.156</v>
      </c>
      <c r="N48" s="14">
        <v>0.1463</v>
      </c>
    </row>
    <row r="49" spans="1:14">
      <c r="A49" s="11"/>
      <c r="B49" s="20"/>
      <c r="C49" s="19" t="s">
        <v>50</v>
      </c>
      <c r="D49" s="19" t="s">
        <v>17</v>
      </c>
      <c r="E49" s="19" t="s">
        <v>18</v>
      </c>
      <c r="F49" s="14">
        <v>0.1021</v>
      </c>
      <c r="G49" s="14">
        <v>0.0214</v>
      </c>
      <c r="H49" s="14">
        <v>1.88599e-6</v>
      </c>
      <c r="I49" s="14">
        <v>0.7246</v>
      </c>
      <c r="J49" s="25">
        <f t="shared" si="0"/>
        <v>22.7627085334964</v>
      </c>
      <c r="K49" s="14">
        <v>-0.0121</v>
      </c>
      <c r="L49" s="14">
        <v>0.0139</v>
      </c>
      <c r="M49" s="14">
        <v>0.384</v>
      </c>
      <c r="N49" s="14">
        <v>0.6552</v>
      </c>
    </row>
    <row r="50" spans="1:14">
      <c r="A50" s="11"/>
      <c r="B50" s="20"/>
      <c r="C50" s="19" t="s">
        <v>51</v>
      </c>
      <c r="D50" s="19" t="s">
        <v>18</v>
      </c>
      <c r="E50" s="19" t="s">
        <v>17</v>
      </c>
      <c r="F50" s="14">
        <v>0.0919</v>
      </c>
      <c r="G50" s="14">
        <v>0.0193</v>
      </c>
      <c r="H50" s="14">
        <v>1.80198e-6</v>
      </c>
      <c r="I50" s="14">
        <v>0.5668</v>
      </c>
      <c r="J50" s="25">
        <f t="shared" si="0"/>
        <v>22.6733872050256</v>
      </c>
      <c r="K50" s="14">
        <v>-0.0336</v>
      </c>
      <c r="L50" s="14">
        <v>0.0135</v>
      </c>
      <c r="M50" s="14">
        <v>0.0128</v>
      </c>
      <c r="N50" s="14">
        <v>0.5859</v>
      </c>
    </row>
    <row r="51" spans="1:14">
      <c r="A51" s="11"/>
      <c r="B51" s="20"/>
      <c r="C51" s="19" t="s">
        <v>52</v>
      </c>
      <c r="D51" s="19" t="s">
        <v>18</v>
      </c>
      <c r="E51" s="19" t="s">
        <v>17</v>
      </c>
      <c r="F51" s="14">
        <v>0.185</v>
      </c>
      <c r="G51" s="14">
        <v>0.0388</v>
      </c>
      <c r="H51" s="14">
        <v>1.892e-6</v>
      </c>
      <c r="I51" s="14">
        <v>0.06772</v>
      </c>
      <c r="J51" s="25">
        <f t="shared" si="0"/>
        <v>22.7342172388139</v>
      </c>
      <c r="K51" s="14">
        <v>0.0036</v>
      </c>
      <c r="L51" s="14">
        <v>0.038</v>
      </c>
      <c r="M51" s="14">
        <v>0.925</v>
      </c>
      <c r="N51" s="14">
        <v>0.048</v>
      </c>
    </row>
    <row r="52" spans="1:14">
      <c r="A52" s="11"/>
      <c r="B52" s="20"/>
      <c r="C52" s="19" t="s">
        <v>53</v>
      </c>
      <c r="D52" s="19" t="s">
        <v>18</v>
      </c>
      <c r="E52" s="19" t="s">
        <v>17</v>
      </c>
      <c r="F52" s="14">
        <v>0.1488</v>
      </c>
      <c r="G52" s="14">
        <v>0.0284</v>
      </c>
      <c r="H52" s="14">
        <v>1.557e-7</v>
      </c>
      <c r="I52" s="14">
        <v>0.1338</v>
      </c>
      <c r="J52" s="25">
        <f t="shared" si="0"/>
        <v>27.4516960920452</v>
      </c>
      <c r="K52" s="14">
        <v>0.0176</v>
      </c>
      <c r="L52" s="14">
        <v>0.0218</v>
      </c>
      <c r="M52" s="14">
        <v>0.419</v>
      </c>
      <c r="N52" s="14">
        <v>0.1288</v>
      </c>
    </row>
    <row r="53" spans="1:14">
      <c r="A53" s="11"/>
      <c r="B53" s="21"/>
      <c r="C53" s="22" t="s">
        <v>54</v>
      </c>
      <c r="D53" s="22" t="s">
        <v>18</v>
      </c>
      <c r="E53" s="22" t="s">
        <v>14</v>
      </c>
      <c r="F53" s="17">
        <v>0.0992</v>
      </c>
      <c r="G53" s="17">
        <v>0.0203</v>
      </c>
      <c r="H53" s="17">
        <v>9.84011e-7</v>
      </c>
      <c r="I53" s="17">
        <v>0.3416</v>
      </c>
      <c r="J53" s="26">
        <f t="shared" si="0"/>
        <v>23.8798320755175</v>
      </c>
      <c r="K53" s="17">
        <v>-0.0045</v>
      </c>
      <c r="L53" s="17">
        <v>0.0146</v>
      </c>
      <c r="M53" s="17">
        <v>0.758</v>
      </c>
      <c r="N53" s="17">
        <v>0.3018</v>
      </c>
    </row>
    <row r="54" spans="1:14">
      <c r="A54" s="11" t="s">
        <v>56</v>
      </c>
      <c r="B54" s="18" t="s">
        <v>57</v>
      </c>
      <c r="C54" s="19" t="s">
        <v>58</v>
      </c>
      <c r="D54" s="19" t="s">
        <v>18</v>
      </c>
      <c r="E54" s="19" t="s">
        <v>14</v>
      </c>
      <c r="F54" s="14">
        <v>0.0883</v>
      </c>
      <c r="G54" s="14">
        <v>0.0156</v>
      </c>
      <c r="H54" s="14">
        <v>1.521e-8</v>
      </c>
      <c r="I54" s="14">
        <v>0.6244</v>
      </c>
      <c r="J54" s="25">
        <f t="shared" si="0"/>
        <v>32.0385026298488</v>
      </c>
      <c r="K54" s="14">
        <v>-0.0088</v>
      </c>
      <c r="L54" s="14">
        <v>0.0121</v>
      </c>
      <c r="M54" s="14">
        <v>0.467</v>
      </c>
      <c r="N54" s="14">
        <v>0.6063</v>
      </c>
    </row>
    <row r="55" spans="1:14">
      <c r="A55" s="11"/>
      <c r="B55" s="18"/>
      <c r="C55" s="19" t="s">
        <v>59</v>
      </c>
      <c r="D55" s="19" t="s">
        <v>17</v>
      </c>
      <c r="E55" s="19" t="s">
        <v>15</v>
      </c>
      <c r="F55" s="14">
        <v>-0.0793</v>
      </c>
      <c r="G55" s="14">
        <v>0.0157</v>
      </c>
      <c r="H55" s="14">
        <v>4.689e-7</v>
      </c>
      <c r="I55" s="14">
        <v>0.3581</v>
      </c>
      <c r="J55" s="25">
        <f t="shared" si="0"/>
        <v>25.5121505943446</v>
      </c>
      <c r="K55" s="14">
        <v>-0.0094</v>
      </c>
      <c r="L55" s="14">
        <v>0.0115</v>
      </c>
      <c r="M55" s="14">
        <v>0.414</v>
      </c>
      <c r="N55" s="14">
        <v>0.3634</v>
      </c>
    </row>
    <row r="56" spans="1:14">
      <c r="A56" s="11"/>
      <c r="B56" s="18"/>
      <c r="C56" s="19" t="s">
        <v>60</v>
      </c>
      <c r="D56" s="19" t="s">
        <v>17</v>
      </c>
      <c r="E56" s="19" t="s">
        <v>18</v>
      </c>
      <c r="F56" s="14">
        <v>0.1783</v>
      </c>
      <c r="G56" s="14">
        <v>0.0365</v>
      </c>
      <c r="H56" s="14">
        <v>1.02301e-6</v>
      </c>
      <c r="I56" s="14">
        <v>0.04668</v>
      </c>
      <c r="J56" s="25">
        <f t="shared" si="0"/>
        <v>23.8625558266091</v>
      </c>
      <c r="K56" s="14">
        <v>0.0091</v>
      </c>
      <c r="L56" s="14">
        <v>0.0203</v>
      </c>
      <c r="M56" s="14">
        <v>0.654</v>
      </c>
      <c r="N56" s="14">
        <v>0.0866</v>
      </c>
    </row>
    <row r="57" spans="1:14">
      <c r="A57" s="11"/>
      <c r="B57" s="18"/>
      <c r="C57" s="19" t="s">
        <v>61</v>
      </c>
      <c r="D57" s="19" t="s">
        <v>15</v>
      </c>
      <c r="E57" s="19" t="s">
        <v>14</v>
      </c>
      <c r="F57" s="14">
        <v>0.2779</v>
      </c>
      <c r="G57" s="14">
        <v>0.0605</v>
      </c>
      <c r="H57" s="14">
        <v>4.37905e-6</v>
      </c>
      <c r="I57" s="14">
        <v>0.01622</v>
      </c>
      <c r="J57" s="25">
        <f t="shared" si="0"/>
        <v>21.0992172665802</v>
      </c>
      <c r="K57" s="14">
        <v>0.0238</v>
      </c>
      <c r="L57" s="14">
        <v>0.0395</v>
      </c>
      <c r="M57" s="14">
        <v>0.547</v>
      </c>
      <c r="N57" s="14">
        <v>0.0247000000000001</v>
      </c>
    </row>
    <row r="58" spans="1:14">
      <c r="A58" s="11"/>
      <c r="B58" s="18"/>
      <c r="C58" s="19" t="s">
        <v>62</v>
      </c>
      <c r="D58" s="19" t="s">
        <v>14</v>
      </c>
      <c r="E58" s="19" t="s">
        <v>15</v>
      </c>
      <c r="F58" s="14">
        <v>0.0855</v>
      </c>
      <c r="G58" s="14">
        <v>0.0184</v>
      </c>
      <c r="H58" s="14">
        <v>3.459e-6</v>
      </c>
      <c r="I58" s="14">
        <v>0.787</v>
      </c>
      <c r="J58" s="25">
        <f t="shared" si="0"/>
        <v>21.5921845463138</v>
      </c>
      <c r="K58" s="14">
        <v>-0.002</v>
      </c>
      <c r="L58" s="14">
        <v>0.0131</v>
      </c>
      <c r="M58" s="14">
        <v>0.879</v>
      </c>
      <c r="N58" s="14">
        <v>0.7703</v>
      </c>
    </row>
    <row r="59" spans="1:14">
      <c r="A59" s="11"/>
      <c r="B59" s="18"/>
      <c r="C59" s="19" t="s">
        <v>63</v>
      </c>
      <c r="D59" s="19" t="s">
        <v>14</v>
      </c>
      <c r="E59" s="19" t="s">
        <v>18</v>
      </c>
      <c r="F59" s="14">
        <v>0.218</v>
      </c>
      <c r="G59" s="14">
        <v>0.0472</v>
      </c>
      <c r="H59" s="14">
        <v>3.92401e-6</v>
      </c>
      <c r="I59" s="14">
        <v>0.02643</v>
      </c>
      <c r="J59" s="25">
        <f t="shared" si="0"/>
        <v>21.3318730249928</v>
      </c>
      <c r="K59" s="14">
        <v>0.0141</v>
      </c>
      <c r="L59" s="14">
        <v>0.0366</v>
      </c>
      <c r="M59" s="14">
        <v>0.7</v>
      </c>
      <c r="N59" s="14">
        <v>0.0256</v>
      </c>
    </row>
    <row r="60" spans="1:14">
      <c r="A60" s="11"/>
      <c r="B60" s="18"/>
      <c r="C60" s="19" t="s">
        <v>64</v>
      </c>
      <c r="D60" s="19" t="s">
        <v>17</v>
      </c>
      <c r="E60" s="19" t="s">
        <v>18</v>
      </c>
      <c r="F60" s="14">
        <v>0.0928</v>
      </c>
      <c r="G60" s="14">
        <v>0.0196</v>
      </c>
      <c r="H60" s="14">
        <v>2.15199e-6</v>
      </c>
      <c r="I60" s="14">
        <v>0.1802</v>
      </c>
      <c r="J60" s="25">
        <f t="shared" si="0"/>
        <v>22.4173261141191</v>
      </c>
      <c r="K60" s="14">
        <v>0.0039</v>
      </c>
      <c r="L60" s="14">
        <v>0.0146</v>
      </c>
      <c r="M60" s="14">
        <v>0.789</v>
      </c>
      <c r="N60" s="14">
        <v>0.1754</v>
      </c>
    </row>
    <row r="61" spans="1:14">
      <c r="A61" s="11"/>
      <c r="B61" s="18"/>
      <c r="C61" s="19" t="s">
        <v>65</v>
      </c>
      <c r="D61" s="19" t="s">
        <v>18</v>
      </c>
      <c r="E61" s="19" t="s">
        <v>17</v>
      </c>
      <c r="F61" s="14">
        <v>0.2094</v>
      </c>
      <c r="G61" s="14">
        <v>0.0456</v>
      </c>
      <c r="H61" s="14">
        <v>4.37301e-6</v>
      </c>
      <c r="I61" s="14">
        <v>0.02828</v>
      </c>
      <c r="J61" s="25">
        <f t="shared" si="0"/>
        <v>21.0874307479224</v>
      </c>
      <c r="K61" s="14">
        <v>0.0045</v>
      </c>
      <c r="L61" s="14">
        <v>0.0289</v>
      </c>
      <c r="M61" s="14">
        <v>0.876</v>
      </c>
      <c r="N61" s="14">
        <v>0.0401</v>
      </c>
    </row>
    <row r="62" spans="1:14">
      <c r="A62" s="11"/>
      <c r="B62" s="18"/>
      <c r="C62" s="19" t="s">
        <v>66</v>
      </c>
      <c r="D62" s="19" t="s">
        <v>17</v>
      </c>
      <c r="E62" s="19" t="s">
        <v>15</v>
      </c>
      <c r="F62" s="14">
        <v>0.1969</v>
      </c>
      <c r="G62" s="14">
        <v>0.0419</v>
      </c>
      <c r="H62" s="14">
        <v>2.64801e-6</v>
      </c>
      <c r="I62" s="14">
        <v>0.0344</v>
      </c>
      <c r="J62" s="25">
        <f t="shared" si="0"/>
        <v>22.0832702023798</v>
      </c>
      <c r="K62" s="14">
        <v>0.0227</v>
      </c>
      <c r="L62" s="14">
        <v>0.0681</v>
      </c>
      <c r="M62" s="14">
        <v>0.739</v>
      </c>
      <c r="N62" s="14">
        <v>0.0133</v>
      </c>
    </row>
    <row r="63" spans="1:14">
      <c r="A63" s="11"/>
      <c r="B63" s="18"/>
      <c r="C63" s="19" t="s">
        <v>67</v>
      </c>
      <c r="D63" s="19" t="s">
        <v>14</v>
      </c>
      <c r="E63" s="19" t="s">
        <v>15</v>
      </c>
      <c r="F63" s="14">
        <v>0.6465</v>
      </c>
      <c r="G63" s="14">
        <v>0.1396</v>
      </c>
      <c r="H63" s="14">
        <v>3.64099e-6</v>
      </c>
      <c r="I63" s="14">
        <v>0.003301</v>
      </c>
      <c r="J63" s="25">
        <f t="shared" si="0"/>
        <v>21.4469837070303</v>
      </c>
      <c r="K63" s="14">
        <v>0.0646</v>
      </c>
      <c r="L63" s="14">
        <v>0.0517</v>
      </c>
      <c r="M63" s="14">
        <v>0.211</v>
      </c>
      <c r="N63" s="14">
        <v>0.0181</v>
      </c>
    </row>
    <row r="64" spans="1:14">
      <c r="A64" s="11"/>
      <c r="B64" s="18"/>
      <c r="C64" s="19" t="s">
        <v>68</v>
      </c>
      <c r="D64" s="19" t="s">
        <v>17</v>
      </c>
      <c r="E64" s="19" t="s">
        <v>14</v>
      </c>
      <c r="F64" s="14">
        <v>-0.0711</v>
      </c>
      <c r="G64" s="14">
        <v>0.0152</v>
      </c>
      <c r="H64" s="14">
        <v>2.94002e-6</v>
      </c>
      <c r="I64" s="14">
        <v>0.4479</v>
      </c>
      <c r="J64" s="25">
        <f t="shared" si="0"/>
        <v>21.8802371883656</v>
      </c>
      <c r="K64" s="14">
        <v>0.0043</v>
      </c>
      <c r="L64" s="14">
        <v>0.0111</v>
      </c>
      <c r="M64" s="14">
        <v>0.698</v>
      </c>
      <c r="N64" s="14">
        <v>0.4945</v>
      </c>
    </row>
    <row r="65" spans="1:14">
      <c r="A65" s="11"/>
      <c r="B65" s="18"/>
      <c r="C65" s="19" t="s">
        <v>69</v>
      </c>
      <c r="D65" s="19" t="s">
        <v>17</v>
      </c>
      <c r="E65" s="19" t="s">
        <v>18</v>
      </c>
      <c r="F65" s="14">
        <v>-0.1973</v>
      </c>
      <c r="G65" s="14">
        <v>0.0159</v>
      </c>
      <c r="H65" s="14">
        <v>2.97098e-35</v>
      </c>
      <c r="I65" s="14">
        <v>0.3546</v>
      </c>
      <c r="J65" s="25">
        <f t="shared" si="0"/>
        <v>153.978442308453</v>
      </c>
      <c r="K65" s="14">
        <v>-0.0009</v>
      </c>
      <c r="L65" s="14">
        <v>0.0112</v>
      </c>
      <c r="M65" s="14">
        <v>0.936</v>
      </c>
      <c r="N65" s="14">
        <v>0.402</v>
      </c>
    </row>
    <row r="66" spans="1:14">
      <c r="A66" s="11"/>
      <c r="B66" s="18"/>
      <c r="C66" s="19" t="s">
        <v>70</v>
      </c>
      <c r="D66" s="19" t="s">
        <v>14</v>
      </c>
      <c r="E66" s="19" t="s">
        <v>15</v>
      </c>
      <c r="F66" s="14">
        <v>-0.0804</v>
      </c>
      <c r="G66" s="14">
        <v>0.0151</v>
      </c>
      <c r="H66" s="14">
        <v>9.61789e-8</v>
      </c>
      <c r="I66" s="14">
        <v>0.4626</v>
      </c>
      <c r="J66" s="25">
        <f t="shared" si="0"/>
        <v>28.3503355116004</v>
      </c>
      <c r="K66" s="14">
        <v>-0.0043</v>
      </c>
      <c r="L66" s="14">
        <v>0.0111</v>
      </c>
      <c r="M66" s="14">
        <v>0.698</v>
      </c>
      <c r="N66" s="14">
        <v>0.4299</v>
      </c>
    </row>
    <row r="67" spans="1:14">
      <c r="A67" s="11"/>
      <c r="B67" s="18"/>
      <c r="C67" s="19" t="s">
        <v>71</v>
      </c>
      <c r="D67" s="19" t="s">
        <v>18</v>
      </c>
      <c r="E67" s="19" t="s">
        <v>17</v>
      </c>
      <c r="F67" s="14">
        <v>-0.1409</v>
      </c>
      <c r="G67" s="14">
        <v>0.0235</v>
      </c>
      <c r="H67" s="14">
        <v>1.87499e-9</v>
      </c>
      <c r="I67" s="14">
        <v>0.1202</v>
      </c>
      <c r="J67" s="25">
        <f t="shared" si="0"/>
        <v>35.9489542779538</v>
      </c>
      <c r="K67" s="14">
        <v>0.0135</v>
      </c>
      <c r="L67" s="14">
        <v>0.023</v>
      </c>
      <c r="M67" s="14">
        <v>0.557</v>
      </c>
      <c r="N67" s="14">
        <v>0.0746</v>
      </c>
    </row>
    <row r="68" spans="1:14">
      <c r="A68" s="11"/>
      <c r="B68" s="18"/>
      <c r="C68" s="19" t="s">
        <v>72</v>
      </c>
      <c r="D68" s="19" t="s">
        <v>17</v>
      </c>
      <c r="E68" s="19" t="s">
        <v>18</v>
      </c>
      <c r="F68" s="14">
        <v>-0.0869</v>
      </c>
      <c r="G68" s="14">
        <v>0.0156</v>
      </c>
      <c r="H68" s="14">
        <v>2.66698e-8</v>
      </c>
      <c r="I68" s="14">
        <v>0.6337</v>
      </c>
      <c r="J68" s="25">
        <f t="shared" ref="J68:J131" si="1">POWER(F68/G68,2)</f>
        <v>31.0306130834977</v>
      </c>
      <c r="K68" s="14">
        <v>0.0075</v>
      </c>
      <c r="L68" s="14">
        <v>0.0122</v>
      </c>
      <c r="M68" s="14">
        <v>0.539</v>
      </c>
      <c r="N68" s="14">
        <v>0.6321</v>
      </c>
    </row>
    <row r="69" spans="1:14">
      <c r="A69" s="11"/>
      <c r="B69" s="18"/>
      <c r="C69" s="19" t="s">
        <v>73</v>
      </c>
      <c r="D69" s="19" t="s">
        <v>15</v>
      </c>
      <c r="E69" s="19" t="s">
        <v>14</v>
      </c>
      <c r="F69" s="14">
        <v>0.097</v>
      </c>
      <c r="G69" s="14">
        <v>0.0166</v>
      </c>
      <c r="H69" s="14">
        <v>4.89801e-9</v>
      </c>
      <c r="I69" s="14">
        <v>0.2946</v>
      </c>
      <c r="J69" s="25">
        <f t="shared" si="1"/>
        <v>34.1450137901002</v>
      </c>
      <c r="K69" s="14">
        <v>0.0102</v>
      </c>
      <c r="L69" s="14">
        <v>0.0119</v>
      </c>
      <c r="M69" s="14">
        <v>0.391</v>
      </c>
      <c r="N69" s="14">
        <v>0.2977</v>
      </c>
    </row>
    <row r="70" spans="1:14">
      <c r="A70" s="11"/>
      <c r="B70" s="18"/>
      <c r="C70" s="19" t="s">
        <v>74</v>
      </c>
      <c r="D70" s="19" t="s">
        <v>17</v>
      </c>
      <c r="E70" s="19" t="s">
        <v>18</v>
      </c>
      <c r="F70" s="14">
        <v>0.0978</v>
      </c>
      <c r="G70" s="14">
        <v>0.0212</v>
      </c>
      <c r="H70" s="14">
        <v>3.93296e-6</v>
      </c>
      <c r="I70" s="14">
        <v>0.1471</v>
      </c>
      <c r="J70" s="25">
        <f t="shared" si="1"/>
        <v>21.2816838732645</v>
      </c>
      <c r="K70" s="14">
        <v>0.0126</v>
      </c>
      <c r="L70" s="14">
        <v>0.016</v>
      </c>
      <c r="M70" s="14">
        <v>0.431</v>
      </c>
      <c r="N70" s="14">
        <v>0.1368</v>
      </c>
    </row>
    <row r="71" spans="1:14">
      <c r="A71" s="11"/>
      <c r="B71" s="18"/>
      <c r="C71" s="19" t="s">
        <v>75</v>
      </c>
      <c r="D71" s="19" t="s">
        <v>15</v>
      </c>
      <c r="E71" s="19" t="s">
        <v>14</v>
      </c>
      <c r="F71" s="14">
        <v>-0.0788</v>
      </c>
      <c r="G71" s="14">
        <v>0.0164</v>
      </c>
      <c r="H71" s="14">
        <v>1.60199e-6</v>
      </c>
      <c r="I71" s="14">
        <v>0.697</v>
      </c>
      <c r="J71" s="25">
        <f t="shared" si="1"/>
        <v>23.0868530636526</v>
      </c>
      <c r="K71" s="14">
        <v>-0.0107</v>
      </c>
      <c r="L71" s="14">
        <v>0.0114</v>
      </c>
      <c r="M71" s="14">
        <v>0.348</v>
      </c>
      <c r="N71" s="14">
        <v>0.6443</v>
      </c>
    </row>
    <row r="72" spans="1:14">
      <c r="A72" s="11"/>
      <c r="B72" s="18"/>
      <c r="C72" s="19" t="s">
        <v>76</v>
      </c>
      <c r="D72" s="19" t="s">
        <v>18</v>
      </c>
      <c r="E72" s="19" t="s">
        <v>17</v>
      </c>
      <c r="F72" s="14">
        <v>0.118</v>
      </c>
      <c r="G72" s="14">
        <v>0.0208</v>
      </c>
      <c r="H72" s="14">
        <v>1.373e-8</v>
      </c>
      <c r="I72" s="14">
        <v>0.1574</v>
      </c>
      <c r="J72" s="25">
        <f t="shared" si="1"/>
        <v>32.1838017751479</v>
      </c>
      <c r="K72" s="14">
        <v>-0.0023</v>
      </c>
      <c r="L72" s="14">
        <v>0.0158</v>
      </c>
      <c r="M72" s="14">
        <v>0.884</v>
      </c>
      <c r="N72" s="14">
        <v>0.1523</v>
      </c>
    </row>
    <row r="73" spans="1:14">
      <c r="A73" s="11"/>
      <c r="B73" s="18"/>
      <c r="C73" s="19" t="s">
        <v>77</v>
      </c>
      <c r="D73" s="19" t="s">
        <v>14</v>
      </c>
      <c r="E73" s="19" t="s">
        <v>15</v>
      </c>
      <c r="F73" s="14">
        <v>0.0741</v>
      </c>
      <c r="G73" s="14">
        <v>0.0161</v>
      </c>
      <c r="H73" s="14">
        <v>4.345e-6</v>
      </c>
      <c r="I73" s="14">
        <v>0.6724</v>
      </c>
      <c r="J73" s="25">
        <f t="shared" si="1"/>
        <v>21.1828633154585</v>
      </c>
      <c r="K73" s="14">
        <v>-0.0088</v>
      </c>
      <c r="L73" s="14">
        <v>0.0113</v>
      </c>
      <c r="M73" s="14">
        <v>0.436</v>
      </c>
      <c r="N73" s="14">
        <v>0.6017</v>
      </c>
    </row>
    <row r="74" spans="1:14">
      <c r="A74" s="11"/>
      <c r="B74" s="18"/>
      <c r="C74" s="19" t="s">
        <v>78</v>
      </c>
      <c r="D74" s="19" t="s">
        <v>15</v>
      </c>
      <c r="E74" s="19" t="s">
        <v>14</v>
      </c>
      <c r="F74" s="14">
        <v>0.0959</v>
      </c>
      <c r="G74" s="14">
        <v>0.0199</v>
      </c>
      <c r="H74" s="14">
        <v>1.42699e-6</v>
      </c>
      <c r="I74" s="14">
        <v>0.1777</v>
      </c>
      <c r="J74" s="25">
        <f t="shared" si="1"/>
        <v>23.2236812201712</v>
      </c>
      <c r="K74" s="14">
        <v>-0.028</v>
      </c>
      <c r="L74" s="14">
        <v>0.0145</v>
      </c>
      <c r="M74" s="14">
        <v>0.0535</v>
      </c>
      <c r="N74" s="14">
        <v>0.2271</v>
      </c>
    </row>
    <row r="75" spans="1:14">
      <c r="A75" s="11"/>
      <c r="B75" s="18"/>
      <c r="C75" s="19" t="s">
        <v>79</v>
      </c>
      <c r="D75" s="19" t="s">
        <v>15</v>
      </c>
      <c r="E75" s="19" t="s">
        <v>14</v>
      </c>
      <c r="F75" s="14">
        <v>-0.0726</v>
      </c>
      <c r="G75" s="14">
        <v>0.0154</v>
      </c>
      <c r="H75" s="14">
        <v>2.27798e-6</v>
      </c>
      <c r="I75" s="14">
        <v>0.5994</v>
      </c>
      <c r="J75" s="25">
        <f t="shared" si="1"/>
        <v>22.2244897959184</v>
      </c>
      <c r="K75" s="14">
        <v>-0.0146</v>
      </c>
      <c r="L75" s="14">
        <v>0.0123</v>
      </c>
      <c r="M75" s="14">
        <v>0.235</v>
      </c>
      <c r="N75" s="14">
        <v>0.6439</v>
      </c>
    </row>
    <row r="76" spans="1:14">
      <c r="A76" s="11"/>
      <c r="B76" s="18"/>
      <c r="C76" s="19" t="s">
        <v>80</v>
      </c>
      <c r="D76" s="19" t="s">
        <v>18</v>
      </c>
      <c r="E76" s="19" t="s">
        <v>17</v>
      </c>
      <c r="F76" s="14">
        <v>0.0751</v>
      </c>
      <c r="G76" s="14">
        <v>0.0156</v>
      </c>
      <c r="H76" s="14">
        <v>1.45399e-6</v>
      </c>
      <c r="I76" s="14">
        <v>0.373</v>
      </c>
      <c r="J76" s="25">
        <f t="shared" si="1"/>
        <v>23.1755834976989</v>
      </c>
      <c r="K76" s="14">
        <v>0.0043</v>
      </c>
      <c r="L76" s="14">
        <v>0.012</v>
      </c>
      <c r="M76" s="14">
        <v>0.72</v>
      </c>
      <c r="N76" s="14">
        <v>0.3773</v>
      </c>
    </row>
    <row r="77" spans="1:14">
      <c r="A77" s="11"/>
      <c r="B77" s="18"/>
      <c r="C77" s="19" t="s">
        <v>81</v>
      </c>
      <c r="D77" s="19" t="s">
        <v>15</v>
      </c>
      <c r="E77" s="19" t="s">
        <v>14</v>
      </c>
      <c r="F77" s="14">
        <v>-0.1179</v>
      </c>
      <c r="G77" s="14">
        <v>0.0152</v>
      </c>
      <c r="H77" s="14">
        <v>8.78416e-15</v>
      </c>
      <c r="I77" s="14">
        <v>0.4438</v>
      </c>
      <c r="J77" s="25">
        <f t="shared" si="1"/>
        <v>60.164516966759</v>
      </c>
      <c r="K77" s="14">
        <v>0.0127</v>
      </c>
      <c r="L77" s="14">
        <v>0.0111</v>
      </c>
      <c r="M77" s="14">
        <v>0.253</v>
      </c>
      <c r="N77" s="14">
        <v>0.4403</v>
      </c>
    </row>
    <row r="78" spans="1:14">
      <c r="A78" s="11"/>
      <c r="B78" s="18"/>
      <c r="C78" s="19" t="s">
        <v>82</v>
      </c>
      <c r="D78" s="19" t="s">
        <v>15</v>
      </c>
      <c r="E78" s="19" t="s">
        <v>14</v>
      </c>
      <c r="F78" s="14">
        <v>0.2687</v>
      </c>
      <c r="G78" s="14">
        <v>0.0581</v>
      </c>
      <c r="H78" s="14">
        <v>3.743e-6</v>
      </c>
      <c r="I78" s="14">
        <v>0.01783</v>
      </c>
      <c r="J78" s="25">
        <f t="shared" si="1"/>
        <v>21.3886349430177</v>
      </c>
      <c r="K78" s="14">
        <v>-0.065</v>
      </c>
      <c r="L78" s="14">
        <v>0.0601</v>
      </c>
      <c r="M78" s="14">
        <v>0.279</v>
      </c>
      <c r="N78" s="14">
        <v>0.0149</v>
      </c>
    </row>
    <row r="79" spans="1:14">
      <c r="A79" s="11"/>
      <c r="B79" s="27" t="s">
        <v>83</v>
      </c>
      <c r="C79" s="19" t="s">
        <v>58</v>
      </c>
      <c r="D79" s="19" t="s">
        <v>18</v>
      </c>
      <c r="E79" s="19" t="s">
        <v>14</v>
      </c>
      <c r="F79" s="14">
        <v>0.0883</v>
      </c>
      <c r="G79" s="14">
        <v>0.0156</v>
      </c>
      <c r="H79" s="14">
        <v>1.521e-8</v>
      </c>
      <c r="I79" s="14">
        <v>0.6244</v>
      </c>
      <c r="J79" s="25">
        <f t="shared" si="1"/>
        <v>32.0385026298488</v>
      </c>
      <c r="K79" s="14">
        <v>-0.0094</v>
      </c>
      <c r="L79" s="14">
        <v>0.012</v>
      </c>
      <c r="M79" s="14">
        <v>0.433</v>
      </c>
      <c r="N79" s="14">
        <v>0.6068</v>
      </c>
    </row>
    <row r="80" spans="1:14">
      <c r="A80" s="11"/>
      <c r="B80" s="27"/>
      <c r="C80" s="19" t="s">
        <v>59</v>
      </c>
      <c r="D80" s="19" t="s">
        <v>17</v>
      </c>
      <c r="E80" s="19" t="s">
        <v>15</v>
      </c>
      <c r="F80" s="14">
        <v>-0.0793</v>
      </c>
      <c r="G80" s="14">
        <v>0.0157</v>
      </c>
      <c r="H80" s="14">
        <v>4.689e-7</v>
      </c>
      <c r="I80" s="14">
        <v>0.3581</v>
      </c>
      <c r="J80" s="25">
        <f t="shared" si="1"/>
        <v>25.5121505943446</v>
      </c>
      <c r="K80" s="14">
        <v>-0.0119</v>
      </c>
      <c r="L80" s="14">
        <v>0.012</v>
      </c>
      <c r="M80" s="14">
        <v>0.321</v>
      </c>
      <c r="N80" s="14">
        <v>0.3656</v>
      </c>
    </row>
    <row r="81" spans="1:14">
      <c r="A81" s="11"/>
      <c r="B81" s="27"/>
      <c r="C81" s="19" t="s">
        <v>60</v>
      </c>
      <c r="D81" s="19" t="s">
        <v>17</v>
      </c>
      <c r="E81" s="19" t="s">
        <v>18</v>
      </c>
      <c r="F81" s="14">
        <v>0.1783</v>
      </c>
      <c r="G81" s="14">
        <v>0.0365</v>
      </c>
      <c r="H81" s="14">
        <v>1.02301e-6</v>
      </c>
      <c r="I81" s="14">
        <v>0.04668</v>
      </c>
      <c r="J81" s="25">
        <f t="shared" si="1"/>
        <v>23.8625558266091</v>
      </c>
      <c r="K81" s="14">
        <v>0.0038</v>
      </c>
      <c r="L81" s="14">
        <v>0.021</v>
      </c>
      <c r="M81" s="14">
        <v>0.856</v>
      </c>
      <c r="N81" s="14">
        <v>0.088</v>
      </c>
    </row>
    <row r="82" spans="1:14">
      <c r="A82" s="11"/>
      <c r="B82" s="27"/>
      <c r="C82" s="19" t="s">
        <v>61</v>
      </c>
      <c r="D82" s="19" t="s">
        <v>15</v>
      </c>
      <c r="E82" s="19" t="s">
        <v>14</v>
      </c>
      <c r="F82" s="14">
        <v>0.2779</v>
      </c>
      <c r="G82" s="14">
        <v>0.0605</v>
      </c>
      <c r="H82" s="14">
        <v>4.37905e-6</v>
      </c>
      <c r="I82" s="14">
        <v>0.01622</v>
      </c>
      <c r="J82" s="25">
        <f t="shared" si="1"/>
        <v>21.0992172665802</v>
      </c>
      <c r="K82" s="14">
        <v>0.0576</v>
      </c>
      <c r="L82" s="14">
        <v>0.0393</v>
      </c>
      <c r="M82" s="14">
        <v>0.143</v>
      </c>
      <c r="N82" s="14">
        <v>0.0247000000000001</v>
      </c>
    </row>
    <row r="83" spans="1:14">
      <c r="A83" s="11"/>
      <c r="B83" s="27"/>
      <c r="C83" s="19" t="s">
        <v>62</v>
      </c>
      <c r="D83" s="19" t="s">
        <v>14</v>
      </c>
      <c r="E83" s="19" t="s">
        <v>15</v>
      </c>
      <c r="F83" s="14">
        <v>0.0855</v>
      </c>
      <c r="G83" s="14">
        <v>0.0184</v>
      </c>
      <c r="H83" s="14">
        <v>3.459e-6</v>
      </c>
      <c r="I83" s="14">
        <v>0.787</v>
      </c>
      <c r="J83" s="25">
        <f t="shared" si="1"/>
        <v>21.5921845463138</v>
      </c>
      <c r="K83" s="14">
        <v>0.0008</v>
      </c>
      <c r="L83" s="14">
        <v>0.0136</v>
      </c>
      <c r="M83" s="14">
        <v>0.953</v>
      </c>
      <c r="N83" s="14">
        <v>0.7689</v>
      </c>
    </row>
    <row r="84" spans="1:14">
      <c r="A84" s="11"/>
      <c r="B84" s="27"/>
      <c r="C84" s="19" t="s">
        <v>63</v>
      </c>
      <c r="D84" s="19" t="s">
        <v>14</v>
      </c>
      <c r="E84" s="19" t="s">
        <v>18</v>
      </c>
      <c r="F84" s="14">
        <v>0.218</v>
      </c>
      <c r="G84" s="14">
        <v>0.0472</v>
      </c>
      <c r="H84" s="14">
        <v>3.92401e-6</v>
      </c>
      <c r="I84" s="14">
        <v>0.02643</v>
      </c>
      <c r="J84" s="25">
        <f t="shared" si="1"/>
        <v>21.3318730249928</v>
      </c>
      <c r="K84" s="14">
        <v>0.0072</v>
      </c>
      <c r="L84" s="14">
        <v>0.0382</v>
      </c>
      <c r="M84" s="14">
        <v>0.85</v>
      </c>
      <c r="N84" s="14">
        <v>0.0261</v>
      </c>
    </row>
    <row r="85" spans="1:14">
      <c r="A85" s="11"/>
      <c r="B85" s="27"/>
      <c r="C85" s="19" t="s">
        <v>64</v>
      </c>
      <c r="D85" s="19" t="s">
        <v>17</v>
      </c>
      <c r="E85" s="19" t="s">
        <v>18</v>
      </c>
      <c r="F85" s="14">
        <v>0.0928</v>
      </c>
      <c r="G85" s="14">
        <v>0.0196</v>
      </c>
      <c r="H85" s="14">
        <v>2.15199e-6</v>
      </c>
      <c r="I85" s="14">
        <v>0.1802</v>
      </c>
      <c r="J85" s="25">
        <f t="shared" si="1"/>
        <v>22.4173261141191</v>
      </c>
      <c r="K85" s="14">
        <v>0.003</v>
      </c>
      <c r="L85" s="14">
        <v>0.0152</v>
      </c>
      <c r="M85" s="14">
        <v>0.844</v>
      </c>
      <c r="N85" s="14">
        <v>0.176</v>
      </c>
    </row>
    <row r="86" spans="1:14">
      <c r="A86" s="11"/>
      <c r="B86" s="27"/>
      <c r="C86" s="19" t="s">
        <v>65</v>
      </c>
      <c r="D86" s="19" t="s">
        <v>18</v>
      </c>
      <c r="E86" s="19" t="s">
        <v>17</v>
      </c>
      <c r="F86" s="14">
        <v>0.2094</v>
      </c>
      <c r="G86" s="14">
        <v>0.0456</v>
      </c>
      <c r="H86" s="14">
        <v>4.37301e-6</v>
      </c>
      <c r="I86" s="14">
        <v>0.02828</v>
      </c>
      <c r="J86" s="25">
        <f t="shared" si="1"/>
        <v>21.0874307479224</v>
      </c>
      <c r="K86" s="14">
        <v>-0.0176</v>
      </c>
      <c r="L86" s="14">
        <v>0.0299</v>
      </c>
      <c r="M86" s="14">
        <v>0.556</v>
      </c>
      <c r="N86" s="14">
        <v>0.0408</v>
      </c>
    </row>
    <row r="87" spans="1:14">
      <c r="A87" s="11"/>
      <c r="B87" s="27"/>
      <c r="C87" s="19" t="s">
        <v>66</v>
      </c>
      <c r="D87" s="19" t="s">
        <v>17</v>
      </c>
      <c r="E87" s="19" t="s">
        <v>15</v>
      </c>
      <c r="F87" s="14">
        <v>0.1969</v>
      </c>
      <c r="G87" s="14">
        <v>0.0419</v>
      </c>
      <c r="H87" s="14">
        <v>2.64801e-6</v>
      </c>
      <c r="I87" s="14">
        <v>0.0344</v>
      </c>
      <c r="J87" s="25">
        <f t="shared" si="1"/>
        <v>22.0832702023798</v>
      </c>
      <c r="K87" s="14">
        <v>0.0883</v>
      </c>
      <c r="L87" s="14">
        <v>0.0675</v>
      </c>
      <c r="M87" s="14">
        <v>0.191</v>
      </c>
      <c r="N87" s="14">
        <v>0.0132</v>
      </c>
    </row>
    <row r="88" spans="1:14">
      <c r="A88" s="11"/>
      <c r="B88" s="27"/>
      <c r="C88" s="19" t="s">
        <v>67</v>
      </c>
      <c r="D88" s="19" t="s">
        <v>14</v>
      </c>
      <c r="E88" s="19" t="s">
        <v>15</v>
      </c>
      <c r="F88" s="14">
        <v>0.6465</v>
      </c>
      <c r="G88" s="14">
        <v>0.1396</v>
      </c>
      <c r="H88" s="14">
        <v>3.64099e-6</v>
      </c>
      <c r="I88" s="14">
        <v>0.003301</v>
      </c>
      <c r="J88" s="25">
        <f t="shared" si="1"/>
        <v>21.4469837070303</v>
      </c>
      <c r="K88" s="14">
        <v>0.0191</v>
      </c>
      <c r="L88" s="14">
        <v>0.0519</v>
      </c>
      <c r="M88" s="14">
        <v>0.713</v>
      </c>
      <c r="N88" s="14">
        <v>0.0181</v>
      </c>
    </row>
    <row r="89" spans="1:14">
      <c r="A89" s="11"/>
      <c r="B89" s="27"/>
      <c r="C89" s="19" t="s">
        <v>68</v>
      </c>
      <c r="D89" s="19" t="s">
        <v>17</v>
      </c>
      <c r="E89" s="19" t="s">
        <v>14</v>
      </c>
      <c r="F89" s="14">
        <v>-0.0711</v>
      </c>
      <c r="G89" s="14">
        <v>0.0152</v>
      </c>
      <c r="H89" s="14">
        <v>2.94002e-6</v>
      </c>
      <c r="I89" s="14">
        <v>0.4479</v>
      </c>
      <c r="J89" s="25">
        <f t="shared" si="1"/>
        <v>21.8802371883656</v>
      </c>
      <c r="K89" s="14">
        <v>-0.02</v>
      </c>
      <c r="L89" s="14">
        <v>0.0115</v>
      </c>
      <c r="M89" s="14">
        <v>0.082</v>
      </c>
      <c r="N89" s="14">
        <v>0.4935</v>
      </c>
    </row>
    <row r="90" spans="1:14">
      <c r="A90" s="11"/>
      <c r="B90" s="27"/>
      <c r="C90" s="19" t="s">
        <v>69</v>
      </c>
      <c r="D90" s="19" t="s">
        <v>17</v>
      </c>
      <c r="E90" s="19" t="s">
        <v>18</v>
      </c>
      <c r="F90" s="14">
        <v>-0.1973</v>
      </c>
      <c r="G90" s="14">
        <v>0.0159</v>
      </c>
      <c r="H90" s="14">
        <v>2.97098e-35</v>
      </c>
      <c r="I90" s="14">
        <v>0.3546</v>
      </c>
      <c r="J90" s="25">
        <f t="shared" si="1"/>
        <v>153.978442308453</v>
      </c>
      <c r="K90" s="14">
        <v>0.01</v>
      </c>
      <c r="L90" s="14">
        <v>0.0117</v>
      </c>
      <c r="M90" s="14">
        <v>0.393</v>
      </c>
      <c r="N90" s="14">
        <v>0.4049</v>
      </c>
    </row>
    <row r="91" spans="1:14">
      <c r="A91" s="11"/>
      <c r="B91" s="27"/>
      <c r="C91" s="19" t="s">
        <v>70</v>
      </c>
      <c r="D91" s="19" t="s">
        <v>14</v>
      </c>
      <c r="E91" s="19" t="s">
        <v>15</v>
      </c>
      <c r="F91" s="14">
        <v>-0.0804</v>
      </c>
      <c r="G91" s="14">
        <v>0.0151</v>
      </c>
      <c r="H91" s="14">
        <v>9.61789e-8</v>
      </c>
      <c r="I91" s="14">
        <v>0.4626</v>
      </c>
      <c r="J91" s="25">
        <f t="shared" si="1"/>
        <v>28.3503355116004</v>
      </c>
      <c r="K91" s="14">
        <v>0.0186</v>
      </c>
      <c r="L91" s="14">
        <v>0.0116</v>
      </c>
      <c r="M91" s="14">
        <v>0.109</v>
      </c>
      <c r="N91" s="14">
        <v>0.4267</v>
      </c>
    </row>
    <row r="92" spans="1:14">
      <c r="A92" s="11"/>
      <c r="B92" s="27"/>
      <c r="C92" s="19" t="s">
        <v>71</v>
      </c>
      <c r="D92" s="19" t="s">
        <v>18</v>
      </c>
      <c r="E92" s="19" t="s">
        <v>17</v>
      </c>
      <c r="F92" s="14">
        <v>-0.1409</v>
      </c>
      <c r="G92" s="14">
        <v>0.0235</v>
      </c>
      <c r="H92" s="14">
        <v>1.87499e-9</v>
      </c>
      <c r="I92" s="14">
        <v>0.1202</v>
      </c>
      <c r="J92" s="25">
        <f t="shared" si="1"/>
        <v>35.9489542779538</v>
      </c>
      <c r="K92" s="14">
        <v>-0.0144</v>
      </c>
      <c r="L92" s="14">
        <v>0.0229</v>
      </c>
      <c r="M92" s="14">
        <v>0.529</v>
      </c>
      <c r="N92" s="14">
        <v>0.0746</v>
      </c>
    </row>
    <row r="93" spans="1:14">
      <c r="A93" s="11"/>
      <c r="B93" s="27"/>
      <c r="C93" s="19" t="s">
        <v>72</v>
      </c>
      <c r="D93" s="19" t="s">
        <v>17</v>
      </c>
      <c r="E93" s="19" t="s">
        <v>18</v>
      </c>
      <c r="F93" s="14">
        <v>-0.0869</v>
      </c>
      <c r="G93" s="14">
        <v>0.0156</v>
      </c>
      <c r="H93" s="14">
        <v>2.66698e-8</v>
      </c>
      <c r="I93" s="14">
        <v>0.6337</v>
      </c>
      <c r="J93" s="25">
        <f t="shared" si="1"/>
        <v>31.0306130834977</v>
      </c>
      <c r="K93" s="14">
        <v>-0.0087</v>
      </c>
      <c r="L93" s="14">
        <v>0.0121</v>
      </c>
      <c r="M93" s="14">
        <v>0.472</v>
      </c>
      <c r="N93" s="14">
        <v>0.6319</v>
      </c>
    </row>
    <row r="94" spans="1:14">
      <c r="A94" s="11"/>
      <c r="B94" s="27"/>
      <c r="C94" s="19" t="s">
        <v>73</v>
      </c>
      <c r="D94" s="19" t="s">
        <v>15</v>
      </c>
      <c r="E94" s="19" t="s">
        <v>14</v>
      </c>
      <c r="F94" s="14">
        <v>0.097</v>
      </c>
      <c r="G94" s="14">
        <v>0.0166</v>
      </c>
      <c r="H94" s="14">
        <v>4.89801e-9</v>
      </c>
      <c r="I94" s="14">
        <v>0.2946</v>
      </c>
      <c r="J94" s="25">
        <f t="shared" si="1"/>
        <v>34.1450137901002</v>
      </c>
      <c r="K94" s="14">
        <v>0.0258</v>
      </c>
      <c r="L94" s="14">
        <v>0.0124</v>
      </c>
      <c r="M94" s="14">
        <v>0.0375</v>
      </c>
      <c r="N94" s="14">
        <v>0.299</v>
      </c>
    </row>
    <row r="95" spans="1:14">
      <c r="A95" s="11"/>
      <c r="B95" s="27"/>
      <c r="C95" s="19" t="s">
        <v>74</v>
      </c>
      <c r="D95" s="19" t="s">
        <v>17</v>
      </c>
      <c r="E95" s="19" t="s">
        <v>18</v>
      </c>
      <c r="F95" s="14">
        <v>0.0978</v>
      </c>
      <c r="G95" s="14">
        <v>0.0212</v>
      </c>
      <c r="H95" s="14">
        <v>3.93296e-6</v>
      </c>
      <c r="I95" s="14">
        <v>0.1471</v>
      </c>
      <c r="J95" s="25">
        <f t="shared" si="1"/>
        <v>21.2816838732645</v>
      </c>
      <c r="K95" s="14">
        <v>0.0275</v>
      </c>
      <c r="L95" s="14">
        <v>0.0166</v>
      </c>
      <c r="M95" s="14">
        <v>0.0976</v>
      </c>
      <c r="N95" s="14">
        <v>0.1369</v>
      </c>
    </row>
    <row r="96" spans="1:14">
      <c r="A96" s="11"/>
      <c r="B96" s="27"/>
      <c r="C96" s="19" t="s">
        <v>75</v>
      </c>
      <c r="D96" s="19" t="s">
        <v>15</v>
      </c>
      <c r="E96" s="19" t="s">
        <v>14</v>
      </c>
      <c r="F96" s="14">
        <v>-0.0788</v>
      </c>
      <c r="G96" s="14">
        <v>0.0164</v>
      </c>
      <c r="H96" s="14">
        <v>1.60199e-6</v>
      </c>
      <c r="I96" s="14">
        <v>0.697</v>
      </c>
      <c r="J96" s="25">
        <f t="shared" si="1"/>
        <v>23.0868530636526</v>
      </c>
      <c r="K96" s="14">
        <v>-0.0317</v>
      </c>
      <c r="L96" s="14">
        <v>0.0119</v>
      </c>
      <c r="M96" s="14">
        <v>0.00772</v>
      </c>
      <c r="N96" s="14">
        <v>0.6441</v>
      </c>
    </row>
    <row r="97" spans="1:14">
      <c r="A97" s="11"/>
      <c r="B97" s="27"/>
      <c r="C97" s="19" t="s">
        <v>76</v>
      </c>
      <c r="D97" s="19" t="s">
        <v>18</v>
      </c>
      <c r="E97" s="19" t="s">
        <v>17</v>
      </c>
      <c r="F97" s="14">
        <v>0.118</v>
      </c>
      <c r="G97" s="14">
        <v>0.0208</v>
      </c>
      <c r="H97" s="14">
        <v>1.373e-8</v>
      </c>
      <c r="I97" s="14">
        <v>0.1574</v>
      </c>
      <c r="J97" s="25">
        <f t="shared" si="1"/>
        <v>32.1838017751479</v>
      </c>
      <c r="K97" s="14">
        <v>-0.0178</v>
      </c>
      <c r="L97" s="14">
        <v>0.0165</v>
      </c>
      <c r="M97" s="14">
        <v>0.281</v>
      </c>
      <c r="N97" s="14">
        <v>0.152</v>
      </c>
    </row>
    <row r="98" spans="1:14">
      <c r="A98" s="11"/>
      <c r="B98" s="27"/>
      <c r="C98" s="19" t="s">
        <v>77</v>
      </c>
      <c r="D98" s="19" t="s">
        <v>14</v>
      </c>
      <c r="E98" s="19" t="s">
        <v>15</v>
      </c>
      <c r="F98" s="14">
        <v>0.0741</v>
      </c>
      <c r="G98" s="14">
        <v>0.0161</v>
      </c>
      <c r="H98" s="14">
        <v>4.345e-6</v>
      </c>
      <c r="I98" s="14">
        <v>0.6724</v>
      </c>
      <c r="J98" s="25">
        <f t="shared" si="1"/>
        <v>21.1828633154585</v>
      </c>
      <c r="K98" s="14">
        <v>0.0106</v>
      </c>
      <c r="L98" s="14">
        <v>0.0118</v>
      </c>
      <c r="M98" s="14">
        <v>0.369</v>
      </c>
      <c r="N98" s="14">
        <v>0.5997</v>
      </c>
    </row>
    <row r="99" spans="1:14">
      <c r="A99" s="11"/>
      <c r="B99" s="27"/>
      <c r="C99" s="19" t="s">
        <v>78</v>
      </c>
      <c r="D99" s="19" t="s">
        <v>15</v>
      </c>
      <c r="E99" s="19" t="s">
        <v>14</v>
      </c>
      <c r="F99" s="14">
        <v>0.0959</v>
      </c>
      <c r="G99" s="14">
        <v>0.0199</v>
      </c>
      <c r="H99" s="14">
        <v>1.42699e-6</v>
      </c>
      <c r="I99" s="14">
        <v>0.1777</v>
      </c>
      <c r="J99" s="25">
        <f t="shared" si="1"/>
        <v>23.2236812201712</v>
      </c>
      <c r="K99" s="14">
        <v>-0.0258</v>
      </c>
      <c r="L99" s="14">
        <v>0.0145</v>
      </c>
      <c r="M99" s="14">
        <v>0.0752</v>
      </c>
      <c r="N99" s="14">
        <v>0.2264</v>
      </c>
    </row>
    <row r="100" spans="1:14">
      <c r="A100" s="11"/>
      <c r="B100" s="27"/>
      <c r="C100" s="19" t="s">
        <v>79</v>
      </c>
      <c r="D100" s="19" t="s">
        <v>15</v>
      </c>
      <c r="E100" s="19" t="s">
        <v>14</v>
      </c>
      <c r="F100" s="14">
        <v>-0.0726</v>
      </c>
      <c r="G100" s="14">
        <v>0.0154</v>
      </c>
      <c r="H100" s="14">
        <v>2.27798e-6</v>
      </c>
      <c r="I100" s="14">
        <v>0.5994</v>
      </c>
      <c r="J100" s="25">
        <f t="shared" si="1"/>
        <v>22.2244897959184</v>
      </c>
      <c r="K100" s="14">
        <v>0.0071</v>
      </c>
      <c r="L100" s="14">
        <v>0.0128</v>
      </c>
      <c r="M100" s="14">
        <v>0.579</v>
      </c>
      <c r="N100" s="14">
        <v>0.644</v>
      </c>
    </row>
    <row r="101" spans="1:14">
      <c r="A101" s="11"/>
      <c r="B101" s="27"/>
      <c r="C101" s="19" t="s">
        <v>80</v>
      </c>
      <c r="D101" s="19" t="s">
        <v>18</v>
      </c>
      <c r="E101" s="19" t="s">
        <v>17</v>
      </c>
      <c r="F101" s="14">
        <v>0.0751</v>
      </c>
      <c r="G101" s="14">
        <v>0.0156</v>
      </c>
      <c r="H101" s="14">
        <v>1.45399e-6</v>
      </c>
      <c r="I101" s="14">
        <v>0.373</v>
      </c>
      <c r="J101" s="25">
        <f t="shared" si="1"/>
        <v>23.1755834976989</v>
      </c>
      <c r="K101" s="14">
        <v>-0.0257</v>
      </c>
      <c r="L101" s="14">
        <v>0.012</v>
      </c>
      <c r="M101" s="14">
        <v>0.0322</v>
      </c>
      <c r="N101" s="14">
        <v>0.379</v>
      </c>
    </row>
    <row r="102" spans="1:14">
      <c r="A102" s="11"/>
      <c r="B102" s="27"/>
      <c r="C102" s="19" t="s">
        <v>81</v>
      </c>
      <c r="D102" s="19" t="s">
        <v>15</v>
      </c>
      <c r="E102" s="19" t="s">
        <v>14</v>
      </c>
      <c r="F102" s="14">
        <v>-0.1179</v>
      </c>
      <c r="G102" s="14">
        <v>0.0152</v>
      </c>
      <c r="H102" s="14">
        <v>8.78416e-15</v>
      </c>
      <c r="I102" s="14">
        <v>0.4438</v>
      </c>
      <c r="J102" s="25">
        <f t="shared" si="1"/>
        <v>60.164516966759</v>
      </c>
      <c r="K102" s="14">
        <v>0.0071</v>
      </c>
      <c r="L102" s="14">
        <v>0.0116</v>
      </c>
      <c r="M102" s="14">
        <v>0.54</v>
      </c>
      <c r="N102" s="14">
        <v>0.4382</v>
      </c>
    </row>
    <row r="103" spans="1:14">
      <c r="A103" s="11"/>
      <c r="B103" s="28"/>
      <c r="C103" s="22" t="s">
        <v>82</v>
      </c>
      <c r="D103" s="22" t="s">
        <v>15</v>
      </c>
      <c r="E103" s="22" t="s">
        <v>14</v>
      </c>
      <c r="F103" s="17">
        <v>0.2687</v>
      </c>
      <c r="G103" s="17">
        <v>0.0581</v>
      </c>
      <c r="H103" s="17">
        <v>3.743e-6</v>
      </c>
      <c r="I103" s="17">
        <v>0.01783</v>
      </c>
      <c r="J103" s="26">
        <f t="shared" si="1"/>
        <v>21.3886349430177</v>
      </c>
      <c r="K103" s="17">
        <v>0.0021</v>
      </c>
      <c r="L103" s="17">
        <v>0.0591</v>
      </c>
      <c r="M103" s="17">
        <v>0.972</v>
      </c>
      <c r="N103" s="17">
        <v>0.0157</v>
      </c>
    </row>
    <row r="104" spans="1:14">
      <c r="A104" s="11" t="s">
        <v>84</v>
      </c>
      <c r="B104" s="18" t="s">
        <v>85</v>
      </c>
      <c r="C104" s="19" t="s">
        <v>86</v>
      </c>
      <c r="D104" s="19" t="s">
        <v>17</v>
      </c>
      <c r="E104" s="19" t="s">
        <v>18</v>
      </c>
      <c r="F104" s="14">
        <v>0.3932</v>
      </c>
      <c r="G104" s="14">
        <v>0.083</v>
      </c>
      <c r="H104" s="14">
        <v>2.171e-6</v>
      </c>
      <c r="I104" s="14">
        <v>0.0148</v>
      </c>
      <c r="J104" s="25">
        <f t="shared" si="1"/>
        <v>22.4424793148498</v>
      </c>
      <c r="K104" s="14">
        <v>-0.0171</v>
      </c>
      <c r="L104" s="14">
        <v>0.0577</v>
      </c>
      <c r="M104" s="14">
        <v>0.767</v>
      </c>
      <c r="N104" s="14">
        <v>0.0132</v>
      </c>
    </row>
    <row r="105" spans="1:14">
      <c r="A105" s="11"/>
      <c r="B105" s="18"/>
      <c r="C105" s="19" t="s">
        <v>87</v>
      </c>
      <c r="D105" s="19" t="s">
        <v>15</v>
      </c>
      <c r="E105" s="19" t="s">
        <v>18</v>
      </c>
      <c r="F105" s="14">
        <v>0.3505</v>
      </c>
      <c r="G105" s="14">
        <v>0.0759</v>
      </c>
      <c r="H105" s="14">
        <v>3.85398e-6</v>
      </c>
      <c r="I105" s="14">
        <v>0.01723</v>
      </c>
      <c r="J105" s="25">
        <f t="shared" si="1"/>
        <v>21.3251695508097</v>
      </c>
      <c r="K105" s="14">
        <v>-0.0214</v>
      </c>
      <c r="L105" s="14">
        <v>0.0465</v>
      </c>
      <c r="M105" s="14">
        <v>0.645</v>
      </c>
      <c r="N105" s="14">
        <v>0.0172</v>
      </c>
    </row>
    <row r="106" spans="1:14">
      <c r="A106" s="11"/>
      <c r="B106" s="18"/>
      <c r="C106" s="19" t="s">
        <v>88</v>
      </c>
      <c r="D106" s="19" t="s">
        <v>14</v>
      </c>
      <c r="E106" s="19" t="s">
        <v>17</v>
      </c>
      <c r="F106" s="14">
        <v>-0.1157</v>
      </c>
      <c r="G106" s="14">
        <v>0.0204</v>
      </c>
      <c r="H106" s="14">
        <v>1.46801e-8</v>
      </c>
      <c r="I106" s="14">
        <v>0.3539</v>
      </c>
      <c r="J106" s="25">
        <f t="shared" si="1"/>
        <v>32.1666906958862</v>
      </c>
      <c r="K106" s="14">
        <v>0.0033</v>
      </c>
      <c r="L106" s="14">
        <v>0.0116</v>
      </c>
      <c r="M106" s="14">
        <v>0.776</v>
      </c>
      <c r="N106" s="14">
        <v>0.3995</v>
      </c>
    </row>
    <row r="107" spans="1:14">
      <c r="A107" s="11"/>
      <c r="B107" s="18"/>
      <c r="C107" s="19" t="s">
        <v>89</v>
      </c>
      <c r="D107" s="19" t="s">
        <v>14</v>
      </c>
      <c r="E107" s="19" t="s">
        <v>15</v>
      </c>
      <c r="F107" s="14">
        <v>-0.0914</v>
      </c>
      <c r="G107" s="14">
        <v>0.0196</v>
      </c>
      <c r="H107" s="14">
        <v>3.00802e-6</v>
      </c>
      <c r="I107" s="14">
        <v>0.4597</v>
      </c>
      <c r="J107" s="25">
        <f t="shared" si="1"/>
        <v>21.7460433152853</v>
      </c>
      <c r="K107" s="14">
        <v>-0.0004</v>
      </c>
      <c r="L107" s="14">
        <v>0.0119</v>
      </c>
      <c r="M107" s="14">
        <v>0.973</v>
      </c>
      <c r="N107" s="14">
        <v>0.4679</v>
      </c>
    </row>
    <row r="108" spans="1:14">
      <c r="A108" s="11"/>
      <c r="B108" s="18"/>
      <c r="C108" s="19" t="s">
        <v>90</v>
      </c>
      <c r="D108" s="19" t="s">
        <v>14</v>
      </c>
      <c r="E108" s="19" t="s">
        <v>15</v>
      </c>
      <c r="F108" s="14">
        <v>0.0977</v>
      </c>
      <c r="G108" s="14">
        <v>0.0195</v>
      </c>
      <c r="H108" s="14">
        <v>5.15905e-7</v>
      </c>
      <c r="I108" s="14">
        <v>0.5233</v>
      </c>
      <c r="J108" s="25">
        <f t="shared" si="1"/>
        <v>25.1026692965155</v>
      </c>
      <c r="K108" s="14">
        <v>-0.0104</v>
      </c>
      <c r="L108" s="14">
        <v>0.0123</v>
      </c>
      <c r="M108" s="14">
        <v>0.398</v>
      </c>
      <c r="N108" s="14">
        <v>0.6438</v>
      </c>
    </row>
    <row r="109" spans="1:14">
      <c r="A109" s="11"/>
      <c r="B109" s="18"/>
      <c r="C109" s="19" t="s">
        <v>91</v>
      </c>
      <c r="D109" s="19" t="s">
        <v>17</v>
      </c>
      <c r="E109" s="19" t="s">
        <v>14</v>
      </c>
      <c r="F109" s="14">
        <v>0.3443</v>
      </c>
      <c r="G109" s="14">
        <v>0.0753</v>
      </c>
      <c r="H109" s="14">
        <v>4.83003e-6</v>
      </c>
      <c r="I109" s="14">
        <v>0.01755</v>
      </c>
      <c r="J109" s="25">
        <f t="shared" si="1"/>
        <v>20.9066328753159</v>
      </c>
      <c r="K109" s="14">
        <v>-0.0229</v>
      </c>
      <c r="L109" s="14">
        <v>0.0316</v>
      </c>
      <c r="M109" s="14">
        <v>0.469</v>
      </c>
      <c r="N109" s="14">
        <v>0.0368000000000001</v>
      </c>
    </row>
    <row r="110" spans="1:14">
      <c r="A110" s="11"/>
      <c r="B110" s="18"/>
      <c r="C110" s="19" t="s">
        <v>92</v>
      </c>
      <c r="D110" s="19" t="s">
        <v>18</v>
      </c>
      <c r="E110" s="19" t="s">
        <v>17</v>
      </c>
      <c r="F110" s="14">
        <v>0.2129</v>
      </c>
      <c r="G110" s="14">
        <v>0.045</v>
      </c>
      <c r="H110" s="14">
        <v>2.243e-6</v>
      </c>
      <c r="I110" s="14">
        <v>0.0503</v>
      </c>
      <c r="J110" s="25">
        <f t="shared" si="1"/>
        <v>22.383412345679</v>
      </c>
      <c r="K110" s="14">
        <v>0.0054</v>
      </c>
      <c r="L110" s="14">
        <v>0.0227</v>
      </c>
      <c r="M110" s="14">
        <v>0.812</v>
      </c>
      <c r="N110" s="14">
        <v>0.07</v>
      </c>
    </row>
    <row r="111" spans="1:14">
      <c r="A111" s="11"/>
      <c r="B111" s="29"/>
      <c r="C111" s="22" t="s">
        <v>93</v>
      </c>
      <c r="D111" s="22" t="s">
        <v>14</v>
      </c>
      <c r="E111" s="22" t="s">
        <v>15</v>
      </c>
      <c r="F111" s="17">
        <v>0.464</v>
      </c>
      <c r="G111" s="17">
        <v>0.1015</v>
      </c>
      <c r="H111" s="17">
        <v>4.82603e-6</v>
      </c>
      <c r="I111" s="17">
        <v>0.01025</v>
      </c>
      <c r="J111" s="26">
        <f t="shared" si="1"/>
        <v>20.8979591836735</v>
      </c>
      <c r="K111" s="17">
        <v>-0.0208</v>
      </c>
      <c r="L111" s="17">
        <v>0.0563</v>
      </c>
      <c r="M111" s="17">
        <v>0.712</v>
      </c>
      <c r="N111" s="17">
        <v>0.0182</v>
      </c>
    </row>
    <row r="112" spans="1:14">
      <c r="A112" s="11" t="s">
        <v>94</v>
      </c>
      <c r="B112" s="18" t="s">
        <v>95</v>
      </c>
      <c r="C112" s="19" t="s">
        <v>96</v>
      </c>
      <c r="D112" s="19" t="s">
        <v>15</v>
      </c>
      <c r="E112" s="19" t="s">
        <v>14</v>
      </c>
      <c r="F112" s="14">
        <v>0.6443</v>
      </c>
      <c r="G112" s="14">
        <v>0.1245</v>
      </c>
      <c r="H112" s="14">
        <v>2.28902e-7</v>
      </c>
      <c r="I112" s="14">
        <v>0.009747</v>
      </c>
      <c r="J112" s="25">
        <f t="shared" si="1"/>
        <v>26.781664166707</v>
      </c>
      <c r="K112" s="14">
        <v>0.0405</v>
      </c>
      <c r="L112" s="14">
        <v>0.0664</v>
      </c>
      <c r="M112" s="14">
        <v>0.542</v>
      </c>
      <c r="N112" s="14">
        <v>0.0102</v>
      </c>
    </row>
    <row r="113" spans="1:14">
      <c r="A113" s="11"/>
      <c r="B113" s="18"/>
      <c r="C113" s="19" t="s">
        <v>97</v>
      </c>
      <c r="D113" s="19" t="s">
        <v>17</v>
      </c>
      <c r="E113" s="19" t="s">
        <v>15</v>
      </c>
      <c r="F113" s="14">
        <v>0.1777</v>
      </c>
      <c r="G113" s="14">
        <v>0.0358</v>
      </c>
      <c r="H113" s="14">
        <v>7.05797e-7</v>
      </c>
      <c r="I113" s="14">
        <v>0.1217</v>
      </c>
      <c r="J113" s="25">
        <f t="shared" si="1"/>
        <v>24.6381901313941</v>
      </c>
      <c r="K113" s="14">
        <v>-0.0323</v>
      </c>
      <c r="L113" s="14">
        <v>0.0185</v>
      </c>
      <c r="M113" s="14">
        <v>0.0808</v>
      </c>
      <c r="N113" s="14">
        <v>0.1255</v>
      </c>
    </row>
    <row r="114" spans="1:14">
      <c r="A114" s="11"/>
      <c r="B114" s="18"/>
      <c r="C114" s="19" t="s">
        <v>98</v>
      </c>
      <c r="D114" s="19" t="s">
        <v>18</v>
      </c>
      <c r="E114" s="19" t="s">
        <v>17</v>
      </c>
      <c r="F114" s="14">
        <v>0.1097</v>
      </c>
      <c r="G114" s="14">
        <v>0.0239</v>
      </c>
      <c r="H114" s="14">
        <v>4.33102e-6</v>
      </c>
      <c r="I114" s="14">
        <v>0.5731</v>
      </c>
      <c r="J114" s="25">
        <f t="shared" si="1"/>
        <v>21.0677159013323</v>
      </c>
      <c r="K114" s="14">
        <v>-0.0114</v>
      </c>
      <c r="L114" s="14">
        <v>0.0123</v>
      </c>
      <c r="M114" s="14">
        <v>0.354</v>
      </c>
      <c r="N114" s="14">
        <v>0.5766</v>
      </c>
    </row>
    <row r="115" spans="1:14">
      <c r="A115" s="11"/>
      <c r="B115" s="18"/>
      <c r="C115" s="19" t="s">
        <v>99</v>
      </c>
      <c r="D115" s="19" t="s">
        <v>14</v>
      </c>
      <c r="E115" s="19" t="s">
        <v>15</v>
      </c>
      <c r="F115" s="14">
        <v>0.2178</v>
      </c>
      <c r="G115" s="14">
        <v>0.0466</v>
      </c>
      <c r="H115" s="14">
        <v>2.99999e-6</v>
      </c>
      <c r="I115" s="14">
        <v>0.06987</v>
      </c>
      <c r="J115" s="25">
        <f t="shared" si="1"/>
        <v>21.8445909852825</v>
      </c>
      <c r="K115" s="14">
        <v>-0.0064</v>
      </c>
      <c r="L115" s="14">
        <v>0.0219</v>
      </c>
      <c r="M115" s="14">
        <v>0.77</v>
      </c>
      <c r="N115" s="14">
        <v>0.0911</v>
      </c>
    </row>
    <row r="116" spans="1:14">
      <c r="A116" s="11"/>
      <c r="B116" s="18"/>
      <c r="C116" s="19" t="s">
        <v>100</v>
      </c>
      <c r="D116" s="19" t="s">
        <v>15</v>
      </c>
      <c r="E116" s="19" t="s">
        <v>14</v>
      </c>
      <c r="F116" s="14">
        <v>0.7148</v>
      </c>
      <c r="G116" s="14">
        <v>0.1551</v>
      </c>
      <c r="H116" s="14">
        <v>4.03896e-6</v>
      </c>
      <c r="I116" s="14">
        <v>0.005971</v>
      </c>
      <c r="J116" s="25">
        <f t="shared" si="1"/>
        <v>21.2395588462093</v>
      </c>
      <c r="K116" s="14">
        <v>-0.0777</v>
      </c>
      <c r="L116" s="14">
        <v>0.0625</v>
      </c>
      <c r="M116" s="14">
        <v>0.214</v>
      </c>
      <c r="N116" s="14">
        <v>0.0112</v>
      </c>
    </row>
    <row r="117" spans="1:14">
      <c r="A117" s="11"/>
      <c r="B117" s="18"/>
      <c r="C117" s="19" t="s">
        <v>101</v>
      </c>
      <c r="D117" s="19" t="s">
        <v>14</v>
      </c>
      <c r="E117" s="19" t="s">
        <v>15</v>
      </c>
      <c r="F117" s="14">
        <v>0.3949</v>
      </c>
      <c r="G117" s="14">
        <v>0.0854</v>
      </c>
      <c r="H117" s="14">
        <v>3.79498e-6</v>
      </c>
      <c r="I117" s="14">
        <v>0.02116</v>
      </c>
      <c r="J117" s="25">
        <f t="shared" si="1"/>
        <v>21.3825022349708</v>
      </c>
      <c r="K117" s="14">
        <v>0.0428</v>
      </c>
      <c r="L117" s="14">
        <v>0.0522</v>
      </c>
      <c r="M117" s="14">
        <v>0.412</v>
      </c>
      <c r="N117" s="14">
        <v>0.0243</v>
      </c>
    </row>
    <row r="118" spans="1:14">
      <c r="A118" s="11"/>
      <c r="B118" s="18"/>
      <c r="C118" s="19" t="s">
        <v>102</v>
      </c>
      <c r="D118" s="19" t="s">
        <v>14</v>
      </c>
      <c r="E118" s="19" t="s">
        <v>15</v>
      </c>
      <c r="F118" s="14">
        <v>0.3175</v>
      </c>
      <c r="G118" s="14">
        <v>0.0652</v>
      </c>
      <c r="H118" s="14">
        <v>1.10701e-6</v>
      </c>
      <c r="I118" s="14">
        <v>0.03284</v>
      </c>
      <c r="J118" s="25">
        <f t="shared" si="1"/>
        <v>23.7133148594226</v>
      </c>
      <c r="K118" s="14">
        <v>0.0598</v>
      </c>
      <c r="L118" s="14">
        <v>0.0317</v>
      </c>
      <c r="M118" s="14">
        <v>0.0592</v>
      </c>
      <c r="N118" s="14">
        <v>0.0494</v>
      </c>
    </row>
    <row r="119" spans="1:14">
      <c r="A119" s="11"/>
      <c r="B119" s="18"/>
      <c r="C119" s="19" t="s">
        <v>103</v>
      </c>
      <c r="D119" s="19" t="s">
        <v>14</v>
      </c>
      <c r="E119" s="19" t="s">
        <v>15</v>
      </c>
      <c r="F119" s="14">
        <v>0.1399</v>
      </c>
      <c r="G119" s="14">
        <v>0.0301</v>
      </c>
      <c r="H119" s="14">
        <v>3.37202e-6</v>
      </c>
      <c r="I119" s="14">
        <v>0.1834</v>
      </c>
      <c r="J119" s="25">
        <f t="shared" si="1"/>
        <v>21.6024216068255</v>
      </c>
      <c r="K119" s="14">
        <v>-0.0005</v>
      </c>
      <c r="L119" s="14">
        <v>0.0146</v>
      </c>
      <c r="M119" s="14">
        <v>0.973</v>
      </c>
      <c r="N119" s="14">
        <v>0.1946</v>
      </c>
    </row>
    <row r="120" spans="1:14">
      <c r="A120" s="11"/>
      <c r="B120" s="18"/>
      <c r="C120" s="19" t="s">
        <v>104</v>
      </c>
      <c r="D120" s="19" t="s">
        <v>17</v>
      </c>
      <c r="E120" s="19" t="s">
        <v>18</v>
      </c>
      <c r="F120" s="14">
        <v>-0.1529</v>
      </c>
      <c r="G120" s="14">
        <v>0.03</v>
      </c>
      <c r="H120" s="14">
        <v>3.57998e-7</v>
      </c>
      <c r="I120" s="14">
        <v>0.1846</v>
      </c>
      <c r="J120" s="25">
        <f t="shared" si="1"/>
        <v>25.9760111111111</v>
      </c>
      <c r="K120" s="14">
        <v>-0.0118</v>
      </c>
      <c r="L120" s="14">
        <v>0.0153</v>
      </c>
      <c r="M120" s="14">
        <v>0.441</v>
      </c>
      <c r="N120" s="14">
        <v>0.1804</v>
      </c>
    </row>
    <row r="121" spans="1:14">
      <c r="A121" s="11"/>
      <c r="B121" s="27" t="s">
        <v>105</v>
      </c>
      <c r="C121" s="19" t="s">
        <v>96</v>
      </c>
      <c r="D121" s="19" t="s">
        <v>15</v>
      </c>
      <c r="E121" s="19" t="s">
        <v>14</v>
      </c>
      <c r="F121" s="14">
        <v>0.6443</v>
      </c>
      <c r="G121" s="14">
        <v>0.1245</v>
      </c>
      <c r="H121" s="14">
        <v>2.28902e-7</v>
      </c>
      <c r="I121" s="14">
        <v>0.009747</v>
      </c>
      <c r="J121" s="25">
        <f t="shared" si="1"/>
        <v>26.781664166707</v>
      </c>
      <c r="K121" s="14">
        <v>0.0643</v>
      </c>
      <c r="L121" s="14">
        <v>0.0738</v>
      </c>
      <c r="M121" s="14">
        <v>0.384</v>
      </c>
      <c r="N121" s="14">
        <v>0.0105</v>
      </c>
    </row>
    <row r="122" spans="1:14">
      <c r="A122" s="11"/>
      <c r="B122" s="27"/>
      <c r="C122" s="19" t="s">
        <v>97</v>
      </c>
      <c r="D122" s="19" t="s">
        <v>17</v>
      </c>
      <c r="E122" s="19" t="s">
        <v>15</v>
      </c>
      <c r="F122" s="14">
        <v>0.1777</v>
      </c>
      <c r="G122" s="14">
        <v>0.0358</v>
      </c>
      <c r="H122" s="14">
        <v>7.05797e-7</v>
      </c>
      <c r="I122" s="14">
        <v>0.1217</v>
      </c>
      <c r="J122" s="25">
        <f t="shared" si="1"/>
        <v>24.6381901313941</v>
      </c>
      <c r="K122" s="14">
        <v>0.0203</v>
      </c>
      <c r="L122" s="14">
        <v>0.0206</v>
      </c>
      <c r="M122" s="14">
        <v>0.324</v>
      </c>
      <c r="N122" s="14">
        <v>0.1269</v>
      </c>
    </row>
    <row r="123" spans="1:14">
      <c r="A123" s="11"/>
      <c r="B123" s="27"/>
      <c r="C123" s="19" t="s">
        <v>98</v>
      </c>
      <c r="D123" s="19" t="s">
        <v>18</v>
      </c>
      <c r="E123" s="19" t="s">
        <v>17</v>
      </c>
      <c r="F123" s="14">
        <v>0.1097</v>
      </c>
      <c r="G123" s="14">
        <v>0.0239</v>
      </c>
      <c r="H123" s="14">
        <v>4.33102e-6</v>
      </c>
      <c r="I123" s="14">
        <v>0.5731</v>
      </c>
      <c r="J123" s="25">
        <f t="shared" si="1"/>
        <v>21.0677159013323</v>
      </c>
      <c r="K123" s="14">
        <v>0.0095</v>
      </c>
      <c r="L123" s="14">
        <v>0.0137</v>
      </c>
      <c r="M123" s="14">
        <v>0.488</v>
      </c>
      <c r="N123" s="14">
        <v>0.5782</v>
      </c>
    </row>
    <row r="124" spans="1:14">
      <c r="A124" s="11"/>
      <c r="B124" s="27"/>
      <c r="C124" s="19" t="s">
        <v>99</v>
      </c>
      <c r="D124" s="19" t="s">
        <v>14</v>
      </c>
      <c r="E124" s="19" t="s">
        <v>15</v>
      </c>
      <c r="F124" s="14">
        <v>0.2178</v>
      </c>
      <c r="G124" s="14">
        <v>0.0466</v>
      </c>
      <c r="H124" s="14">
        <v>2.99999e-6</v>
      </c>
      <c r="I124" s="14">
        <v>0.06987</v>
      </c>
      <c r="J124" s="25">
        <f t="shared" si="1"/>
        <v>21.8445909852825</v>
      </c>
      <c r="K124" s="14">
        <v>-0.0139</v>
      </c>
      <c r="L124" s="14">
        <v>0.0249</v>
      </c>
      <c r="M124" s="14">
        <v>0.577</v>
      </c>
      <c r="N124" s="14">
        <v>0.0873</v>
      </c>
    </row>
    <row r="125" spans="1:14">
      <c r="A125" s="11"/>
      <c r="B125" s="27"/>
      <c r="C125" s="19" t="s">
        <v>100</v>
      </c>
      <c r="D125" s="19" t="s">
        <v>15</v>
      </c>
      <c r="E125" s="19" t="s">
        <v>14</v>
      </c>
      <c r="F125" s="14">
        <v>0.7148</v>
      </c>
      <c r="G125" s="14">
        <v>0.1551</v>
      </c>
      <c r="H125" s="14">
        <v>4.03896e-6</v>
      </c>
      <c r="I125" s="14">
        <v>0.005971</v>
      </c>
      <c r="J125" s="25">
        <f t="shared" si="1"/>
        <v>21.2395588462093</v>
      </c>
      <c r="K125" s="14">
        <v>-0.0643</v>
      </c>
      <c r="L125" s="14">
        <v>0.0664</v>
      </c>
      <c r="M125" s="14">
        <v>0.333</v>
      </c>
      <c r="N125" s="14">
        <v>0.0117</v>
      </c>
    </row>
    <row r="126" spans="1:14">
      <c r="A126" s="11"/>
      <c r="B126" s="27"/>
      <c r="C126" s="19" t="s">
        <v>101</v>
      </c>
      <c r="D126" s="19" t="s">
        <v>14</v>
      </c>
      <c r="E126" s="19" t="s">
        <v>15</v>
      </c>
      <c r="F126" s="14">
        <v>0.3949</v>
      </c>
      <c r="G126" s="14">
        <v>0.0854</v>
      </c>
      <c r="H126" s="14">
        <v>3.79498e-6</v>
      </c>
      <c r="I126" s="14">
        <v>0.02116</v>
      </c>
      <c r="J126" s="25">
        <f t="shared" si="1"/>
        <v>21.3825022349708</v>
      </c>
      <c r="K126" s="14">
        <v>-0.0403</v>
      </c>
      <c r="L126" s="14">
        <v>0.0545</v>
      </c>
      <c r="M126" s="14">
        <v>0.46</v>
      </c>
      <c r="N126" s="14">
        <v>0.0285</v>
      </c>
    </row>
    <row r="127" spans="1:14">
      <c r="A127" s="11"/>
      <c r="B127" s="27"/>
      <c r="C127" s="19" t="s">
        <v>102</v>
      </c>
      <c r="D127" s="19" t="s">
        <v>14</v>
      </c>
      <c r="E127" s="19" t="s">
        <v>15</v>
      </c>
      <c r="F127" s="14">
        <v>0.3175</v>
      </c>
      <c r="G127" s="14">
        <v>0.0652</v>
      </c>
      <c r="H127" s="14">
        <v>1.10701e-6</v>
      </c>
      <c r="I127" s="14">
        <v>0.03284</v>
      </c>
      <c r="J127" s="25">
        <f t="shared" si="1"/>
        <v>23.7133148594226</v>
      </c>
      <c r="K127" s="14">
        <v>0.0488</v>
      </c>
      <c r="L127" s="14">
        <v>0.0318</v>
      </c>
      <c r="M127" s="14">
        <v>0.125</v>
      </c>
      <c r="N127" s="14">
        <v>0.0492</v>
      </c>
    </row>
    <row r="128" spans="1:14">
      <c r="A128" s="11"/>
      <c r="B128" s="27"/>
      <c r="C128" s="19" t="s">
        <v>103</v>
      </c>
      <c r="D128" s="19" t="s">
        <v>14</v>
      </c>
      <c r="E128" s="19" t="s">
        <v>15</v>
      </c>
      <c r="F128" s="14">
        <v>0.1399</v>
      </c>
      <c r="G128" s="14">
        <v>0.0301</v>
      </c>
      <c r="H128" s="14">
        <v>3.37202e-6</v>
      </c>
      <c r="I128" s="14">
        <v>0.1834</v>
      </c>
      <c r="J128" s="25">
        <f t="shared" si="1"/>
        <v>21.6024216068255</v>
      </c>
      <c r="K128" s="14">
        <v>-0.0066</v>
      </c>
      <c r="L128" s="14">
        <v>0.0166</v>
      </c>
      <c r="M128" s="14">
        <v>0.691</v>
      </c>
      <c r="N128" s="14">
        <v>0.188</v>
      </c>
    </row>
    <row r="129" spans="1:14">
      <c r="A129" s="11"/>
      <c r="B129" s="28"/>
      <c r="C129" s="22" t="s">
        <v>104</v>
      </c>
      <c r="D129" s="22" t="s">
        <v>17</v>
      </c>
      <c r="E129" s="22" t="s">
        <v>18</v>
      </c>
      <c r="F129" s="17">
        <v>-0.1529</v>
      </c>
      <c r="G129" s="17">
        <v>0.03</v>
      </c>
      <c r="H129" s="17">
        <v>3.57998e-7</v>
      </c>
      <c r="I129" s="17">
        <v>0.1846</v>
      </c>
      <c r="J129" s="26">
        <f t="shared" si="1"/>
        <v>25.9760111111111</v>
      </c>
      <c r="K129" s="17">
        <v>0.0133</v>
      </c>
      <c r="L129" s="17">
        <v>0.017</v>
      </c>
      <c r="M129" s="17">
        <v>0.434</v>
      </c>
      <c r="N129" s="17">
        <v>0.1829</v>
      </c>
    </row>
    <row r="130" spans="1:14">
      <c r="A130" s="11" t="s">
        <v>106</v>
      </c>
      <c r="B130" s="18" t="s">
        <v>107</v>
      </c>
      <c r="C130" s="19" t="s">
        <v>108</v>
      </c>
      <c r="D130" s="19" t="s">
        <v>18</v>
      </c>
      <c r="E130" s="19" t="s">
        <v>17</v>
      </c>
      <c r="F130" s="14">
        <v>-0.0736</v>
      </c>
      <c r="G130" s="14">
        <v>0.0157</v>
      </c>
      <c r="H130" s="14">
        <v>2.61903e-6</v>
      </c>
      <c r="I130" s="14">
        <v>0.6727</v>
      </c>
      <c r="J130" s="25">
        <f t="shared" si="1"/>
        <v>21.9763884944623</v>
      </c>
      <c r="K130" s="14">
        <v>-0.0069</v>
      </c>
      <c r="L130" s="14">
        <v>0.0145</v>
      </c>
      <c r="M130" s="14">
        <v>0.634</v>
      </c>
      <c r="N130" s="14">
        <v>0.6773</v>
      </c>
    </row>
    <row r="131" spans="1:14">
      <c r="A131" s="11"/>
      <c r="B131" s="18"/>
      <c r="C131" s="19" t="s">
        <v>109</v>
      </c>
      <c r="D131" s="19" t="s">
        <v>14</v>
      </c>
      <c r="E131" s="19" t="s">
        <v>15</v>
      </c>
      <c r="F131" s="14">
        <v>-0.14</v>
      </c>
      <c r="G131" s="14">
        <v>0.0297</v>
      </c>
      <c r="H131" s="14">
        <v>2.51299e-6</v>
      </c>
      <c r="I131" s="14">
        <v>0.06487</v>
      </c>
      <c r="J131" s="25">
        <f t="shared" si="1"/>
        <v>22.2199548798875</v>
      </c>
      <c r="K131" s="14">
        <v>-0.0148</v>
      </c>
      <c r="L131" s="14">
        <v>0.0385</v>
      </c>
      <c r="M131" s="14">
        <v>0.701</v>
      </c>
      <c r="N131" s="14">
        <v>0.0382</v>
      </c>
    </row>
    <row r="132" spans="1:14">
      <c r="A132" s="11"/>
      <c r="B132" s="18"/>
      <c r="C132" s="19" t="s">
        <v>110</v>
      </c>
      <c r="D132" s="19" t="s">
        <v>18</v>
      </c>
      <c r="E132" s="19" t="s">
        <v>17</v>
      </c>
      <c r="F132" s="14">
        <v>-0.1327</v>
      </c>
      <c r="G132" s="14">
        <v>0.0281</v>
      </c>
      <c r="H132" s="14">
        <v>2.36701e-6</v>
      </c>
      <c r="I132" s="14">
        <v>0.07364</v>
      </c>
      <c r="J132" s="25">
        <f t="shared" ref="J132:J195" si="2">POWER(F132/G132,2)</f>
        <v>22.3012499841694</v>
      </c>
      <c r="K132" s="14">
        <v>0.0381</v>
      </c>
      <c r="L132" s="14">
        <v>0.0298</v>
      </c>
      <c r="M132" s="14">
        <v>0.201</v>
      </c>
      <c r="N132" s="14">
        <v>0.0615</v>
      </c>
    </row>
    <row r="133" spans="1:14">
      <c r="A133" s="11"/>
      <c r="B133" s="18"/>
      <c r="C133" s="19" t="s">
        <v>111</v>
      </c>
      <c r="D133" s="19" t="s">
        <v>17</v>
      </c>
      <c r="E133" s="19" t="s">
        <v>15</v>
      </c>
      <c r="F133" s="14">
        <v>0.0798</v>
      </c>
      <c r="G133" s="14">
        <v>0.0174</v>
      </c>
      <c r="H133" s="14">
        <v>4.409e-6</v>
      </c>
      <c r="I133" s="14">
        <v>0.7714</v>
      </c>
      <c r="J133" s="25">
        <f t="shared" si="2"/>
        <v>21.0332936979786</v>
      </c>
      <c r="K133" s="14">
        <v>0.0156</v>
      </c>
      <c r="L133" s="14">
        <v>0.017</v>
      </c>
      <c r="M133" s="14">
        <v>0.359</v>
      </c>
      <c r="N133" s="14">
        <v>0.7986</v>
      </c>
    </row>
    <row r="134" spans="1:14">
      <c r="A134" s="11"/>
      <c r="B134" s="18"/>
      <c r="C134" s="19" t="s">
        <v>69</v>
      </c>
      <c r="D134" s="19" t="s">
        <v>17</v>
      </c>
      <c r="E134" s="19" t="s">
        <v>18</v>
      </c>
      <c r="F134" s="14">
        <v>-0.08</v>
      </c>
      <c r="G134" s="14">
        <v>0.0153</v>
      </c>
      <c r="H134" s="14">
        <v>1.72302e-7</v>
      </c>
      <c r="I134" s="14">
        <v>0.3545</v>
      </c>
      <c r="J134" s="25">
        <f t="shared" si="2"/>
        <v>27.3399119996583</v>
      </c>
      <c r="K134" s="14">
        <v>0.0207</v>
      </c>
      <c r="L134" s="14">
        <v>0.013</v>
      </c>
      <c r="M134" s="14">
        <v>0.111</v>
      </c>
      <c r="N134" s="14">
        <v>0.3981</v>
      </c>
    </row>
    <row r="135" spans="1:14">
      <c r="A135" s="11"/>
      <c r="B135" s="18"/>
      <c r="C135" s="19" t="s">
        <v>112</v>
      </c>
      <c r="D135" s="19" t="s">
        <v>18</v>
      </c>
      <c r="E135" s="19" t="s">
        <v>17</v>
      </c>
      <c r="F135" s="14">
        <v>-0.0809</v>
      </c>
      <c r="G135" s="14">
        <v>0.0145</v>
      </c>
      <c r="H135" s="14">
        <v>2.69699e-8</v>
      </c>
      <c r="I135" s="14">
        <v>0.4981</v>
      </c>
      <c r="J135" s="25">
        <f t="shared" si="2"/>
        <v>31.1287039239001</v>
      </c>
      <c r="K135" s="14">
        <v>-0.0129</v>
      </c>
      <c r="L135" s="14">
        <v>0.0129</v>
      </c>
      <c r="M135" s="14">
        <v>0.317</v>
      </c>
      <c r="N135" s="14">
        <v>0.511</v>
      </c>
    </row>
    <row r="136" spans="1:14">
      <c r="A136" s="11"/>
      <c r="B136" s="18"/>
      <c r="C136" s="19" t="s">
        <v>113</v>
      </c>
      <c r="D136" s="19" t="s">
        <v>18</v>
      </c>
      <c r="E136" s="19" t="s">
        <v>17</v>
      </c>
      <c r="F136" s="14">
        <v>0.1024</v>
      </c>
      <c r="G136" s="14">
        <v>0.0198</v>
      </c>
      <c r="H136" s="14">
        <v>2.273e-7</v>
      </c>
      <c r="I136" s="14">
        <v>0.1634</v>
      </c>
      <c r="J136" s="25">
        <f t="shared" si="2"/>
        <v>26.7466585042343</v>
      </c>
      <c r="K136" s="14">
        <v>-0.0085</v>
      </c>
      <c r="L136" s="14">
        <v>0.021</v>
      </c>
      <c r="M136" s="14">
        <v>0.686</v>
      </c>
      <c r="N136" s="14">
        <v>0.1161</v>
      </c>
    </row>
    <row r="137" spans="1:14">
      <c r="A137" s="11"/>
      <c r="B137" s="18"/>
      <c r="C137" s="19" t="s">
        <v>114</v>
      </c>
      <c r="D137" s="19" t="s">
        <v>14</v>
      </c>
      <c r="E137" s="19" t="s">
        <v>18</v>
      </c>
      <c r="F137" s="14">
        <v>-0.1908</v>
      </c>
      <c r="G137" s="14">
        <v>0.0402</v>
      </c>
      <c r="H137" s="14">
        <v>2.07501e-6</v>
      </c>
      <c r="I137" s="14">
        <v>0.03543</v>
      </c>
      <c r="J137" s="25">
        <f t="shared" si="2"/>
        <v>22.5270661617287</v>
      </c>
      <c r="K137" s="14">
        <v>0.0122</v>
      </c>
      <c r="L137" s="14">
        <v>0.0344</v>
      </c>
      <c r="M137" s="14">
        <v>0.723</v>
      </c>
      <c r="N137" s="14">
        <v>0.042</v>
      </c>
    </row>
    <row r="138" spans="1:14">
      <c r="A138" s="11"/>
      <c r="B138" s="18"/>
      <c r="C138" s="19" t="s">
        <v>115</v>
      </c>
      <c r="D138" s="19" t="s">
        <v>14</v>
      </c>
      <c r="E138" s="19" t="s">
        <v>15</v>
      </c>
      <c r="F138" s="14">
        <v>-0.0826</v>
      </c>
      <c r="G138" s="14">
        <v>0.0171</v>
      </c>
      <c r="H138" s="14">
        <v>1.393e-6</v>
      </c>
      <c r="I138" s="14">
        <v>0.2388</v>
      </c>
      <c r="J138" s="25">
        <f t="shared" si="2"/>
        <v>23.3328545535378</v>
      </c>
      <c r="K138" s="14">
        <v>0.0097</v>
      </c>
      <c r="L138" s="14">
        <v>0.017</v>
      </c>
      <c r="M138" s="14">
        <v>0.568</v>
      </c>
      <c r="N138" s="14">
        <v>0.194</v>
      </c>
    </row>
    <row r="139" spans="1:14">
      <c r="A139" s="11"/>
      <c r="B139" s="18"/>
      <c r="C139" s="19" t="s">
        <v>116</v>
      </c>
      <c r="D139" s="19" t="s">
        <v>18</v>
      </c>
      <c r="E139" s="19" t="s">
        <v>17</v>
      </c>
      <c r="F139" s="14">
        <v>0.1228</v>
      </c>
      <c r="G139" s="14">
        <v>0.0258</v>
      </c>
      <c r="H139" s="14">
        <v>1.89998e-6</v>
      </c>
      <c r="I139" s="14">
        <v>0.08763</v>
      </c>
      <c r="J139" s="25">
        <f t="shared" si="2"/>
        <v>22.6546481581636</v>
      </c>
      <c r="K139" s="14">
        <v>-0.0295</v>
      </c>
      <c r="L139" s="14">
        <v>0.0197</v>
      </c>
      <c r="M139" s="14">
        <v>0.134</v>
      </c>
      <c r="N139" s="14">
        <v>0.1447</v>
      </c>
    </row>
    <row r="140" spans="1:14">
      <c r="A140" s="11" t="s">
        <v>117</v>
      </c>
      <c r="B140" s="18" t="s">
        <v>118</v>
      </c>
      <c r="C140" s="19" t="s">
        <v>119</v>
      </c>
      <c r="D140" s="19" t="s">
        <v>14</v>
      </c>
      <c r="E140" s="19" t="s">
        <v>15</v>
      </c>
      <c r="F140" s="14">
        <v>0.5771</v>
      </c>
      <c r="G140" s="14">
        <v>0.1195</v>
      </c>
      <c r="H140" s="14">
        <v>1.37e-6</v>
      </c>
      <c r="I140" s="14">
        <v>0.01202</v>
      </c>
      <c r="J140" s="25">
        <f t="shared" si="2"/>
        <v>23.3220293762364</v>
      </c>
      <c r="K140" s="14">
        <v>0.0299</v>
      </c>
      <c r="L140" s="14">
        <v>0.0505</v>
      </c>
      <c r="M140" s="14">
        <v>0.554</v>
      </c>
      <c r="N140" s="14">
        <v>0.02</v>
      </c>
    </row>
    <row r="141" spans="1:14">
      <c r="A141" s="11"/>
      <c r="B141" s="18"/>
      <c r="C141" s="19" t="s">
        <v>120</v>
      </c>
      <c r="D141" s="19" t="s">
        <v>17</v>
      </c>
      <c r="E141" s="19" t="s">
        <v>18</v>
      </c>
      <c r="F141" s="14">
        <v>0.2938</v>
      </c>
      <c r="G141" s="14">
        <v>0.0625</v>
      </c>
      <c r="H141" s="14">
        <v>2.60501e-6</v>
      </c>
      <c r="I141" s="14">
        <v>0.04204</v>
      </c>
      <c r="J141" s="25">
        <f t="shared" si="2"/>
        <v>22.09752064</v>
      </c>
      <c r="K141" s="14">
        <v>0.006</v>
      </c>
      <c r="L141" s="14">
        <v>0.0328</v>
      </c>
      <c r="M141" s="14">
        <v>0.855</v>
      </c>
      <c r="N141" s="14">
        <v>0.0427999999999999</v>
      </c>
    </row>
    <row r="142" spans="1:14">
      <c r="A142" s="11"/>
      <c r="B142" s="18"/>
      <c r="C142" s="19" t="s">
        <v>121</v>
      </c>
      <c r="D142" s="19" t="s">
        <v>15</v>
      </c>
      <c r="E142" s="19" t="s">
        <v>14</v>
      </c>
      <c r="F142" s="14">
        <v>-0.1145</v>
      </c>
      <c r="G142" s="14">
        <v>0.0244</v>
      </c>
      <c r="H142" s="14">
        <v>2.69203e-6</v>
      </c>
      <c r="I142" s="14">
        <v>0.5398</v>
      </c>
      <c r="J142" s="25">
        <f t="shared" si="2"/>
        <v>22.0207101585595</v>
      </c>
      <c r="K142" s="14">
        <v>-0.0286</v>
      </c>
      <c r="L142" s="14">
        <v>0.0116</v>
      </c>
      <c r="M142" s="14">
        <v>0.0137</v>
      </c>
      <c r="N142" s="14">
        <v>0.4981</v>
      </c>
    </row>
    <row r="143" spans="1:14">
      <c r="A143" s="11"/>
      <c r="B143" s="18"/>
      <c r="C143" s="19" t="s">
        <v>122</v>
      </c>
      <c r="D143" s="19" t="s">
        <v>18</v>
      </c>
      <c r="E143" s="19" t="s">
        <v>17</v>
      </c>
      <c r="F143" s="14">
        <v>-0.1127</v>
      </c>
      <c r="G143" s="14">
        <v>0.0246</v>
      </c>
      <c r="H143" s="14">
        <v>4.56205e-6</v>
      </c>
      <c r="I143" s="14">
        <v>0.4308</v>
      </c>
      <c r="J143" s="25">
        <f t="shared" si="2"/>
        <v>20.988317139269</v>
      </c>
      <c r="K143" s="14">
        <v>-0.004</v>
      </c>
      <c r="L143" s="14">
        <v>0.0121</v>
      </c>
      <c r="M143" s="14">
        <v>0.741</v>
      </c>
      <c r="N143" s="14">
        <v>0.363</v>
      </c>
    </row>
    <row r="144" spans="1:14">
      <c r="A144" s="11"/>
      <c r="B144" s="18"/>
      <c r="C144" s="19" t="s">
        <v>123</v>
      </c>
      <c r="D144" s="19" t="s">
        <v>17</v>
      </c>
      <c r="E144" s="19" t="s">
        <v>15</v>
      </c>
      <c r="F144" s="14">
        <v>0.1879</v>
      </c>
      <c r="G144" s="14">
        <v>0.0401</v>
      </c>
      <c r="H144" s="14">
        <v>2.74701e-6</v>
      </c>
      <c r="I144" s="14">
        <v>0.1066</v>
      </c>
      <c r="J144" s="25">
        <f t="shared" si="2"/>
        <v>21.9565860908825</v>
      </c>
      <c r="K144" s="14">
        <v>-0.0137</v>
      </c>
      <c r="L144" s="14">
        <v>0.0192</v>
      </c>
      <c r="M144" s="14">
        <v>0.476</v>
      </c>
      <c r="N144" s="14">
        <v>0.1483</v>
      </c>
    </row>
    <row r="145" spans="1:14">
      <c r="A145" s="11"/>
      <c r="B145" s="18"/>
      <c r="C145" s="19" t="s">
        <v>124</v>
      </c>
      <c r="D145" s="19" t="s">
        <v>15</v>
      </c>
      <c r="E145" s="19" t="s">
        <v>14</v>
      </c>
      <c r="F145" s="14">
        <v>-0.116</v>
      </c>
      <c r="G145" s="14">
        <v>0.0245</v>
      </c>
      <c r="H145" s="14">
        <v>2.09899e-6</v>
      </c>
      <c r="I145" s="14">
        <v>0.5407</v>
      </c>
      <c r="J145" s="25">
        <f t="shared" si="2"/>
        <v>22.4173261141191</v>
      </c>
      <c r="K145" s="14">
        <v>0.0013</v>
      </c>
      <c r="L145" s="14">
        <v>0.0118</v>
      </c>
      <c r="M145" s="14">
        <v>0.912</v>
      </c>
      <c r="N145" s="14">
        <v>0.5952</v>
      </c>
    </row>
    <row r="146" spans="1:14">
      <c r="A146" s="11"/>
      <c r="B146" s="18"/>
      <c r="C146" s="19" t="s">
        <v>125</v>
      </c>
      <c r="D146" s="19" t="s">
        <v>18</v>
      </c>
      <c r="E146" s="19" t="s">
        <v>17</v>
      </c>
      <c r="F146" s="14">
        <v>-0.1373</v>
      </c>
      <c r="G146" s="14">
        <v>0.0295</v>
      </c>
      <c r="H146" s="14">
        <v>3.182e-6</v>
      </c>
      <c r="I146" s="14">
        <v>0.7792</v>
      </c>
      <c r="J146" s="25">
        <f t="shared" si="2"/>
        <v>21.6619247342718</v>
      </c>
      <c r="K146" s="14">
        <v>0.0119</v>
      </c>
      <c r="L146" s="14">
        <v>0.0174</v>
      </c>
      <c r="M146" s="14">
        <v>0.494</v>
      </c>
      <c r="N146" s="14">
        <v>0.8523</v>
      </c>
    </row>
    <row r="147" spans="1:14">
      <c r="A147" s="11"/>
      <c r="B147" s="18"/>
      <c r="C147" s="19" t="s">
        <v>126</v>
      </c>
      <c r="D147" s="19" t="s">
        <v>14</v>
      </c>
      <c r="E147" s="19" t="s">
        <v>15</v>
      </c>
      <c r="F147" s="14">
        <v>0.2955</v>
      </c>
      <c r="G147" s="14">
        <v>0.0629</v>
      </c>
      <c r="H147" s="14">
        <v>2.613e-6</v>
      </c>
      <c r="I147" s="14">
        <v>0.04048</v>
      </c>
      <c r="J147" s="25">
        <f t="shared" si="2"/>
        <v>22.0705766085921</v>
      </c>
      <c r="K147" s="14">
        <v>-0.0256</v>
      </c>
      <c r="L147" s="14">
        <v>0.027</v>
      </c>
      <c r="M147" s="14">
        <v>0.343</v>
      </c>
      <c r="N147" s="14">
        <v>0.0576</v>
      </c>
    </row>
    <row r="148" spans="1:14">
      <c r="A148" s="11"/>
      <c r="B148" s="18"/>
      <c r="C148" s="19" t="s">
        <v>127</v>
      </c>
      <c r="D148" s="19" t="s">
        <v>17</v>
      </c>
      <c r="E148" s="19" t="s">
        <v>18</v>
      </c>
      <c r="F148" s="14">
        <v>0.2691</v>
      </c>
      <c r="G148" s="14">
        <v>0.0582</v>
      </c>
      <c r="H148" s="14">
        <v>3.79298e-6</v>
      </c>
      <c r="I148" s="14">
        <v>0.04649</v>
      </c>
      <c r="J148" s="25">
        <f t="shared" si="2"/>
        <v>21.3787065575513</v>
      </c>
      <c r="K148" s="14">
        <v>-0.0443</v>
      </c>
      <c r="L148" s="14">
        <v>0.0253</v>
      </c>
      <c r="M148" s="14">
        <v>0.0799</v>
      </c>
      <c r="N148" s="14">
        <v>0.0584</v>
      </c>
    </row>
    <row r="149" spans="1:14">
      <c r="A149" s="11"/>
      <c r="B149" s="18"/>
      <c r="C149" s="19" t="s">
        <v>128</v>
      </c>
      <c r="D149" s="19" t="s">
        <v>15</v>
      </c>
      <c r="E149" s="19" t="s">
        <v>18</v>
      </c>
      <c r="F149" s="14">
        <v>0.3575</v>
      </c>
      <c r="G149" s="14">
        <v>0.0712</v>
      </c>
      <c r="H149" s="14">
        <v>5.10199e-7</v>
      </c>
      <c r="I149" s="14">
        <v>0.03159</v>
      </c>
      <c r="J149" s="25">
        <f t="shared" si="2"/>
        <v>25.2111179933089</v>
      </c>
      <c r="K149" s="14">
        <v>0.0443</v>
      </c>
      <c r="L149" s="14">
        <v>0.0374</v>
      </c>
      <c r="M149" s="14">
        <v>0.236</v>
      </c>
      <c r="N149" s="14">
        <v>0.0271</v>
      </c>
    </row>
    <row r="150" spans="1:14">
      <c r="A150" s="11"/>
      <c r="B150" s="18"/>
      <c r="C150" s="19" t="s">
        <v>129</v>
      </c>
      <c r="D150" s="19" t="s">
        <v>18</v>
      </c>
      <c r="E150" s="19" t="s">
        <v>17</v>
      </c>
      <c r="F150" s="14">
        <v>-0.1171</v>
      </c>
      <c r="G150" s="14">
        <v>0.0249</v>
      </c>
      <c r="H150" s="14">
        <v>2.509e-6</v>
      </c>
      <c r="I150" s="14">
        <v>0.5969</v>
      </c>
      <c r="J150" s="25">
        <f t="shared" si="2"/>
        <v>22.1164336059096</v>
      </c>
      <c r="K150" s="14">
        <v>-0.0133</v>
      </c>
      <c r="L150" s="14">
        <v>0.0162</v>
      </c>
      <c r="M150" s="14">
        <v>0.412</v>
      </c>
      <c r="N150" s="14">
        <v>0.709</v>
      </c>
    </row>
    <row r="151" spans="1:14">
      <c r="A151" s="11" t="s">
        <v>130</v>
      </c>
      <c r="B151" s="18" t="s">
        <v>131</v>
      </c>
      <c r="C151" s="19" t="s">
        <v>132</v>
      </c>
      <c r="D151" s="19" t="s">
        <v>14</v>
      </c>
      <c r="E151" s="19" t="s">
        <v>17</v>
      </c>
      <c r="F151" s="14">
        <v>0.6818</v>
      </c>
      <c r="G151" s="14">
        <v>0.1531</v>
      </c>
      <c r="H151" s="14">
        <v>8.42694e-6</v>
      </c>
      <c r="I151" s="14">
        <v>0.03873</v>
      </c>
      <c r="J151" s="25">
        <f t="shared" si="2"/>
        <v>19.831867509741</v>
      </c>
      <c r="K151" s="14">
        <v>-0.0095</v>
      </c>
      <c r="L151" s="14">
        <v>0.0297</v>
      </c>
      <c r="M151" s="14">
        <v>0.749</v>
      </c>
      <c r="N151" s="14">
        <v>0.0412</v>
      </c>
    </row>
    <row r="152" spans="1:14">
      <c r="A152" s="11"/>
      <c r="B152" s="18"/>
      <c r="C152" s="19" t="s">
        <v>133</v>
      </c>
      <c r="D152" s="19" t="s">
        <v>18</v>
      </c>
      <c r="E152" s="19" t="s">
        <v>17</v>
      </c>
      <c r="F152" s="14">
        <v>-0.2549</v>
      </c>
      <c r="G152" s="14">
        <v>0.0571</v>
      </c>
      <c r="H152" s="14">
        <v>8.05193e-6</v>
      </c>
      <c r="I152" s="14">
        <v>0.3904</v>
      </c>
      <c r="J152" s="25">
        <f t="shared" si="2"/>
        <v>19.928171610319</v>
      </c>
      <c r="K152" s="14">
        <v>0.0128</v>
      </c>
      <c r="L152" s="14">
        <v>0.0116</v>
      </c>
      <c r="M152" s="14">
        <v>0.27</v>
      </c>
      <c r="N152" s="14">
        <v>0.3988</v>
      </c>
    </row>
    <row r="153" spans="1:14">
      <c r="A153" s="11"/>
      <c r="B153" s="18"/>
      <c r="C153" s="19" t="s">
        <v>134</v>
      </c>
      <c r="D153" s="19" t="s">
        <v>18</v>
      </c>
      <c r="E153" s="19" t="s">
        <v>17</v>
      </c>
      <c r="F153" s="14">
        <v>1.038</v>
      </c>
      <c r="G153" s="14">
        <v>0.2332</v>
      </c>
      <c r="H153" s="14">
        <v>8.501e-6</v>
      </c>
      <c r="I153" s="14">
        <v>0.01724</v>
      </c>
      <c r="J153" s="25">
        <f t="shared" si="2"/>
        <v>19.8124240560889</v>
      </c>
      <c r="K153" s="14">
        <v>-0.0209</v>
      </c>
      <c r="L153" s="14">
        <v>0.0491</v>
      </c>
      <c r="M153" s="14">
        <v>0.67</v>
      </c>
      <c r="N153" s="14">
        <v>0.0176</v>
      </c>
    </row>
    <row r="154" spans="1:14">
      <c r="A154" s="11"/>
      <c r="B154" s="18"/>
      <c r="C154" s="19" t="s">
        <v>135</v>
      </c>
      <c r="D154" s="19" t="s">
        <v>17</v>
      </c>
      <c r="E154" s="19" t="s">
        <v>18</v>
      </c>
      <c r="F154" s="14">
        <v>0.2482</v>
      </c>
      <c r="G154" s="14">
        <v>0.0553</v>
      </c>
      <c r="H154" s="14">
        <v>7.21008e-6</v>
      </c>
      <c r="I154" s="14">
        <v>0.4659</v>
      </c>
      <c r="J154" s="25">
        <f t="shared" si="2"/>
        <v>20.1443515396865</v>
      </c>
      <c r="K154" s="14">
        <v>0.0089</v>
      </c>
      <c r="L154" s="14">
        <v>0.0112</v>
      </c>
      <c r="M154" s="14">
        <v>0.427</v>
      </c>
      <c r="N154" s="14">
        <v>0.4878</v>
      </c>
    </row>
    <row r="155" spans="1:14">
      <c r="A155" s="11"/>
      <c r="B155" s="18"/>
      <c r="C155" s="19" t="s">
        <v>136</v>
      </c>
      <c r="D155" s="19" t="s">
        <v>17</v>
      </c>
      <c r="E155" s="19" t="s">
        <v>15</v>
      </c>
      <c r="F155" s="14">
        <v>0.304</v>
      </c>
      <c r="G155" s="14">
        <v>0.0619</v>
      </c>
      <c r="H155" s="14">
        <v>9.19009e-7</v>
      </c>
      <c r="I155" s="14">
        <v>0.2864</v>
      </c>
      <c r="J155" s="25">
        <f t="shared" si="2"/>
        <v>24.119364966685</v>
      </c>
      <c r="K155" s="14">
        <v>-0.0101</v>
      </c>
      <c r="L155" s="14">
        <v>0.0153</v>
      </c>
      <c r="M155" s="14">
        <v>0.509</v>
      </c>
      <c r="N155" s="14">
        <v>0.2169</v>
      </c>
    </row>
    <row r="156" spans="1:14">
      <c r="A156" s="11"/>
      <c r="B156" s="18"/>
      <c r="C156" s="19" t="s">
        <v>137</v>
      </c>
      <c r="D156" s="19" t="s">
        <v>14</v>
      </c>
      <c r="E156" s="19" t="s">
        <v>15</v>
      </c>
      <c r="F156" s="14">
        <v>0.2736</v>
      </c>
      <c r="G156" s="14">
        <v>0.0615</v>
      </c>
      <c r="H156" s="14">
        <v>8.51001e-6</v>
      </c>
      <c r="I156" s="14">
        <v>0.2934</v>
      </c>
      <c r="J156" s="25">
        <f t="shared" si="2"/>
        <v>19.7916478286734</v>
      </c>
      <c r="K156" s="14">
        <v>-0.0064</v>
      </c>
      <c r="L156" s="14">
        <v>0.0131</v>
      </c>
      <c r="M156" s="14">
        <v>0.625</v>
      </c>
      <c r="N156" s="14">
        <v>0.3433</v>
      </c>
    </row>
    <row r="157" spans="1:14">
      <c r="A157" s="11"/>
      <c r="B157" s="18"/>
      <c r="C157" s="19" t="s">
        <v>138</v>
      </c>
      <c r="D157" s="19" t="s">
        <v>17</v>
      </c>
      <c r="E157" s="19" t="s">
        <v>14</v>
      </c>
      <c r="F157" s="14">
        <v>-0.2472</v>
      </c>
      <c r="G157" s="14">
        <v>0.0552</v>
      </c>
      <c r="H157" s="14">
        <v>7.51606e-6</v>
      </c>
      <c r="I157" s="14">
        <v>0.4943</v>
      </c>
      <c r="J157" s="25">
        <f t="shared" si="2"/>
        <v>20.054820415879</v>
      </c>
      <c r="K157" s="14">
        <v>-0.007</v>
      </c>
      <c r="L157" s="14">
        <v>0.0113</v>
      </c>
      <c r="M157" s="14">
        <v>0.536</v>
      </c>
      <c r="N157" s="14">
        <v>0.462</v>
      </c>
    </row>
    <row r="158" spans="1:14">
      <c r="A158" s="11"/>
      <c r="B158" s="18"/>
      <c r="C158" s="19" t="s">
        <v>139</v>
      </c>
      <c r="D158" s="19" t="s">
        <v>18</v>
      </c>
      <c r="E158" s="19" t="s">
        <v>17</v>
      </c>
      <c r="F158" s="14">
        <v>0.4747</v>
      </c>
      <c r="G158" s="14">
        <v>0.101</v>
      </c>
      <c r="H158" s="14">
        <v>2.58e-6</v>
      </c>
      <c r="I158" s="14">
        <v>0.08663</v>
      </c>
      <c r="J158" s="25">
        <f t="shared" si="2"/>
        <v>22.09</v>
      </c>
      <c r="K158" s="14">
        <v>-0.0224</v>
      </c>
      <c r="L158" s="14">
        <v>0.0293</v>
      </c>
      <c r="M158" s="14">
        <v>0.445</v>
      </c>
      <c r="N158" s="14">
        <v>0.0476</v>
      </c>
    </row>
    <row r="159" spans="1:14">
      <c r="A159" s="11"/>
      <c r="B159" s="18"/>
      <c r="C159" s="19" t="s">
        <v>140</v>
      </c>
      <c r="D159" s="19" t="s">
        <v>17</v>
      </c>
      <c r="E159" s="19" t="s">
        <v>15</v>
      </c>
      <c r="F159" s="14">
        <v>0.8061</v>
      </c>
      <c r="G159" s="14">
        <v>0.1781</v>
      </c>
      <c r="H159" s="14">
        <v>5.98205e-6</v>
      </c>
      <c r="I159" s="14">
        <v>0.02865</v>
      </c>
      <c r="J159" s="25">
        <f t="shared" si="2"/>
        <v>20.4856620242178</v>
      </c>
      <c r="K159" s="14">
        <v>-0.0327</v>
      </c>
      <c r="L159" s="14">
        <v>0.0373</v>
      </c>
      <c r="M159" s="14">
        <v>0.381</v>
      </c>
      <c r="N159" s="14">
        <v>0.0272</v>
      </c>
    </row>
    <row r="160" spans="1:14">
      <c r="A160" s="11"/>
      <c r="B160" s="18"/>
      <c r="C160" s="19" t="s">
        <v>141</v>
      </c>
      <c r="D160" s="19" t="s">
        <v>15</v>
      </c>
      <c r="E160" s="19" t="s">
        <v>18</v>
      </c>
      <c r="F160" s="14">
        <v>0.3242</v>
      </c>
      <c r="G160" s="14">
        <v>0.0719</v>
      </c>
      <c r="H160" s="14">
        <v>6.53507e-6</v>
      </c>
      <c r="I160" s="14">
        <v>0.1962</v>
      </c>
      <c r="J160" s="25">
        <f t="shared" si="2"/>
        <v>20.3314447318076</v>
      </c>
      <c r="K160" s="14">
        <v>-0.0418</v>
      </c>
      <c r="L160" s="14">
        <v>0.0179</v>
      </c>
      <c r="M160" s="14">
        <v>0.0195</v>
      </c>
      <c r="N160" s="14">
        <v>0.1479</v>
      </c>
    </row>
    <row r="161" spans="1:14">
      <c r="A161" s="11"/>
      <c r="B161" s="20" t="s">
        <v>142</v>
      </c>
      <c r="C161" s="19" t="s">
        <v>132</v>
      </c>
      <c r="D161" s="19" t="s">
        <v>14</v>
      </c>
      <c r="E161" s="19" t="s">
        <v>17</v>
      </c>
      <c r="F161" s="14">
        <v>0.6818</v>
      </c>
      <c r="G161" s="14">
        <v>0.1531</v>
      </c>
      <c r="H161" s="14">
        <v>8.42694e-6</v>
      </c>
      <c r="I161" s="14">
        <v>0.03873</v>
      </c>
      <c r="J161" s="25">
        <f t="shared" si="2"/>
        <v>19.831867509741</v>
      </c>
      <c r="K161" s="14">
        <v>0.027</v>
      </c>
      <c r="L161" s="14">
        <v>0.0306</v>
      </c>
      <c r="M161" s="14">
        <v>0.378</v>
      </c>
      <c r="N161" s="14">
        <v>0.0419</v>
      </c>
    </row>
    <row r="162" spans="1:14">
      <c r="A162" s="11"/>
      <c r="B162" s="20"/>
      <c r="C162" s="19" t="s">
        <v>133</v>
      </c>
      <c r="D162" s="19" t="s">
        <v>18</v>
      </c>
      <c r="E162" s="19" t="s">
        <v>17</v>
      </c>
      <c r="F162" s="14">
        <v>-0.2549</v>
      </c>
      <c r="G162" s="14">
        <v>0.0571</v>
      </c>
      <c r="H162" s="14">
        <v>8.05193e-6</v>
      </c>
      <c r="I162" s="14">
        <v>0.3904</v>
      </c>
      <c r="J162" s="25">
        <f t="shared" si="2"/>
        <v>19.928171610319</v>
      </c>
      <c r="K162" s="14">
        <v>0.0297</v>
      </c>
      <c r="L162" s="14">
        <v>0.012</v>
      </c>
      <c r="M162" s="14">
        <v>0.0133</v>
      </c>
      <c r="N162" s="14">
        <v>0.3993</v>
      </c>
    </row>
    <row r="163" spans="1:14">
      <c r="A163" s="11"/>
      <c r="B163" s="20"/>
      <c r="C163" s="19" t="s">
        <v>134</v>
      </c>
      <c r="D163" s="19" t="s">
        <v>18</v>
      </c>
      <c r="E163" s="19" t="s">
        <v>17</v>
      </c>
      <c r="F163" s="14">
        <v>1.038</v>
      </c>
      <c r="G163" s="14">
        <v>0.2332</v>
      </c>
      <c r="H163" s="14">
        <v>8.501e-6</v>
      </c>
      <c r="I163" s="14">
        <v>0.01724</v>
      </c>
      <c r="J163" s="25">
        <f t="shared" si="2"/>
        <v>19.8124240560889</v>
      </c>
      <c r="K163" s="14">
        <v>0.0726</v>
      </c>
      <c r="L163" s="14">
        <v>0.0492</v>
      </c>
      <c r="M163" s="14">
        <v>0.14</v>
      </c>
      <c r="N163" s="14">
        <v>0.0176</v>
      </c>
    </row>
    <row r="164" spans="1:14">
      <c r="A164" s="11"/>
      <c r="B164" s="20"/>
      <c r="C164" s="19" t="s">
        <v>135</v>
      </c>
      <c r="D164" s="19" t="s">
        <v>17</v>
      </c>
      <c r="E164" s="19" t="s">
        <v>18</v>
      </c>
      <c r="F164" s="14">
        <v>0.2482</v>
      </c>
      <c r="G164" s="14">
        <v>0.0553</v>
      </c>
      <c r="H164" s="14">
        <v>7.21008e-6</v>
      </c>
      <c r="I164" s="14">
        <v>0.4659</v>
      </c>
      <c r="J164" s="25">
        <f t="shared" si="2"/>
        <v>20.1443515396865</v>
      </c>
      <c r="K164" s="14">
        <v>-0.0009</v>
      </c>
      <c r="L164" s="14">
        <v>0.0116</v>
      </c>
      <c r="M164" s="14">
        <v>0.938</v>
      </c>
      <c r="N164" s="14">
        <v>0.488</v>
      </c>
    </row>
    <row r="165" spans="1:14">
      <c r="A165" s="11"/>
      <c r="B165" s="20"/>
      <c r="C165" s="19" t="s">
        <v>136</v>
      </c>
      <c r="D165" s="19" t="s">
        <v>17</v>
      </c>
      <c r="E165" s="19" t="s">
        <v>15</v>
      </c>
      <c r="F165" s="14">
        <v>0.304</v>
      </c>
      <c r="G165" s="14">
        <v>0.0619</v>
      </c>
      <c r="H165" s="14">
        <v>9.19009e-7</v>
      </c>
      <c r="I165" s="14">
        <v>0.2864</v>
      </c>
      <c r="J165" s="25">
        <f t="shared" si="2"/>
        <v>24.119364966685</v>
      </c>
      <c r="K165" s="14">
        <v>0.0087</v>
      </c>
      <c r="L165" s="14">
        <v>0.0154</v>
      </c>
      <c r="M165" s="14">
        <v>0.572</v>
      </c>
      <c r="N165" s="14">
        <v>0.217</v>
      </c>
    </row>
    <row r="166" spans="1:14">
      <c r="A166" s="11"/>
      <c r="B166" s="20"/>
      <c r="C166" s="19" t="s">
        <v>137</v>
      </c>
      <c r="D166" s="19" t="s">
        <v>14</v>
      </c>
      <c r="E166" s="19" t="s">
        <v>15</v>
      </c>
      <c r="F166" s="14">
        <v>0.2736</v>
      </c>
      <c r="G166" s="14">
        <v>0.0615</v>
      </c>
      <c r="H166" s="14">
        <v>8.51001e-6</v>
      </c>
      <c r="I166" s="14">
        <v>0.2934</v>
      </c>
      <c r="J166" s="25">
        <f t="shared" si="2"/>
        <v>19.7916478286734</v>
      </c>
      <c r="K166" s="14">
        <v>-0.0122</v>
      </c>
      <c r="L166" s="14">
        <v>0.0131</v>
      </c>
      <c r="M166" s="14">
        <v>0.352</v>
      </c>
      <c r="N166" s="14">
        <v>0.343</v>
      </c>
    </row>
    <row r="167" spans="1:14">
      <c r="A167" s="11"/>
      <c r="B167" s="20"/>
      <c r="C167" s="19" t="s">
        <v>138</v>
      </c>
      <c r="D167" s="19" t="s">
        <v>17</v>
      </c>
      <c r="E167" s="19" t="s">
        <v>14</v>
      </c>
      <c r="F167" s="14">
        <v>-0.2472</v>
      </c>
      <c r="G167" s="14">
        <v>0.0552</v>
      </c>
      <c r="H167" s="14">
        <v>7.51606e-6</v>
      </c>
      <c r="I167" s="14">
        <v>0.4943</v>
      </c>
      <c r="J167" s="25">
        <f t="shared" si="2"/>
        <v>20.054820415879</v>
      </c>
      <c r="K167" s="14">
        <v>-0.016</v>
      </c>
      <c r="L167" s="14">
        <v>0.0117</v>
      </c>
      <c r="M167" s="14">
        <v>0.171</v>
      </c>
      <c r="N167" s="14">
        <v>0.4628</v>
      </c>
    </row>
    <row r="168" spans="1:14">
      <c r="A168" s="11"/>
      <c r="B168" s="20"/>
      <c r="C168" s="19" t="s">
        <v>139</v>
      </c>
      <c r="D168" s="19" t="s">
        <v>18</v>
      </c>
      <c r="E168" s="19" t="s">
        <v>17</v>
      </c>
      <c r="F168" s="14">
        <v>0.4747</v>
      </c>
      <c r="G168" s="14">
        <v>0.101</v>
      </c>
      <c r="H168" s="14">
        <v>2.58e-6</v>
      </c>
      <c r="I168" s="14">
        <v>0.08663</v>
      </c>
      <c r="J168" s="25">
        <f t="shared" si="2"/>
        <v>22.09</v>
      </c>
      <c r="K168" s="14">
        <v>-0.0069</v>
      </c>
      <c r="L168" s="14">
        <v>0.0294</v>
      </c>
      <c r="M168" s="14">
        <v>0.814</v>
      </c>
      <c r="N168" s="14">
        <v>0.0477</v>
      </c>
    </row>
    <row r="169" spans="1:14">
      <c r="A169" s="11"/>
      <c r="B169" s="20"/>
      <c r="C169" s="19" t="s">
        <v>140</v>
      </c>
      <c r="D169" s="19" t="s">
        <v>17</v>
      </c>
      <c r="E169" s="19" t="s">
        <v>15</v>
      </c>
      <c r="F169" s="14">
        <v>0.8061</v>
      </c>
      <c r="G169" s="14">
        <v>0.1781</v>
      </c>
      <c r="H169" s="14">
        <v>5.98205e-6</v>
      </c>
      <c r="I169" s="14">
        <v>0.02865</v>
      </c>
      <c r="J169" s="25">
        <f t="shared" si="2"/>
        <v>20.4856620242178</v>
      </c>
      <c r="K169" s="14">
        <v>0.024</v>
      </c>
      <c r="L169" s="14">
        <v>0.038</v>
      </c>
      <c r="M169" s="14">
        <v>0.528</v>
      </c>
      <c r="N169" s="14">
        <v>0.0276</v>
      </c>
    </row>
    <row r="170" spans="1:14">
      <c r="A170" s="11"/>
      <c r="B170" s="21"/>
      <c r="C170" s="22" t="s">
        <v>141</v>
      </c>
      <c r="D170" s="22" t="s">
        <v>15</v>
      </c>
      <c r="E170" s="22" t="s">
        <v>18</v>
      </c>
      <c r="F170" s="17">
        <v>0.3242</v>
      </c>
      <c r="G170" s="17">
        <v>0.0719</v>
      </c>
      <c r="H170" s="17">
        <v>6.53507e-6</v>
      </c>
      <c r="I170" s="17">
        <v>0.1962</v>
      </c>
      <c r="J170" s="26">
        <f t="shared" si="2"/>
        <v>20.3314447318076</v>
      </c>
      <c r="K170" s="17">
        <v>0.0092</v>
      </c>
      <c r="L170" s="17">
        <v>0.0186</v>
      </c>
      <c r="M170" s="17">
        <v>0.621</v>
      </c>
      <c r="N170" s="17">
        <v>0.1481</v>
      </c>
    </row>
    <row r="171" spans="1:14">
      <c r="A171" s="11" t="s">
        <v>143</v>
      </c>
      <c r="B171" s="18" t="s">
        <v>144</v>
      </c>
      <c r="C171" s="19" t="s">
        <v>145</v>
      </c>
      <c r="D171" s="19" t="s">
        <v>18</v>
      </c>
      <c r="E171" s="19" t="s">
        <v>15</v>
      </c>
      <c r="F171" s="14">
        <v>-0.1134</v>
      </c>
      <c r="G171" s="14">
        <v>0.023</v>
      </c>
      <c r="H171" s="14">
        <v>8.56505e-7</v>
      </c>
      <c r="I171" s="14">
        <v>0.4162</v>
      </c>
      <c r="J171" s="25">
        <f t="shared" si="2"/>
        <v>24.3091871455577</v>
      </c>
      <c r="K171" s="14">
        <v>0.0063</v>
      </c>
      <c r="L171" s="14">
        <v>0.0137</v>
      </c>
      <c r="M171" s="14">
        <v>0.646</v>
      </c>
      <c r="N171" s="14">
        <v>0.3834</v>
      </c>
    </row>
    <row r="172" spans="1:14">
      <c r="A172" s="11"/>
      <c r="B172" s="18"/>
      <c r="C172" s="19" t="s">
        <v>146</v>
      </c>
      <c r="D172" s="19" t="s">
        <v>18</v>
      </c>
      <c r="E172" s="19" t="s">
        <v>17</v>
      </c>
      <c r="F172" s="14">
        <v>0.1102</v>
      </c>
      <c r="G172" s="14">
        <v>0.0241</v>
      </c>
      <c r="H172" s="14">
        <v>4.735e-6</v>
      </c>
      <c r="I172" s="14">
        <v>0.3347</v>
      </c>
      <c r="J172" s="25">
        <f t="shared" si="2"/>
        <v>20.9087997796181</v>
      </c>
      <c r="K172" s="14">
        <v>0.0107</v>
      </c>
      <c r="L172" s="14">
        <v>0.0133</v>
      </c>
      <c r="M172" s="14">
        <v>0.421</v>
      </c>
      <c r="N172" s="14">
        <v>0.3319</v>
      </c>
    </row>
    <row r="173" spans="1:14">
      <c r="A173" s="11"/>
      <c r="B173" s="18"/>
      <c r="C173" s="19" t="s">
        <v>147</v>
      </c>
      <c r="D173" s="19" t="s">
        <v>17</v>
      </c>
      <c r="E173" s="19" t="s">
        <v>15</v>
      </c>
      <c r="F173" s="14">
        <v>-0.1385</v>
      </c>
      <c r="G173" s="14">
        <v>0.0297</v>
      </c>
      <c r="H173" s="14">
        <v>3.25499e-6</v>
      </c>
      <c r="I173" s="14">
        <v>0.1779</v>
      </c>
      <c r="J173" s="25">
        <f t="shared" si="2"/>
        <v>21.7463637497308</v>
      </c>
      <c r="K173" s="14">
        <v>-0.007</v>
      </c>
      <c r="L173" s="14">
        <v>0.0149</v>
      </c>
      <c r="M173" s="14">
        <v>0.638</v>
      </c>
      <c r="N173" s="14">
        <v>0.2288</v>
      </c>
    </row>
    <row r="174" spans="1:14">
      <c r="A174" s="11"/>
      <c r="B174" s="18"/>
      <c r="C174" s="19" t="s">
        <v>148</v>
      </c>
      <c r="D174" s="19" t="s">
        <v>15</v>
      </c>
      <c r="E174" s="19" t="s">
        <v>14</v>
      </c>
      <c r="F174" s="14">
        <v>-0.1121</v>
      </c>
      <c r="G174" s="14">
        <v>0.0229</v>
      </c>
      <c r="H174" s="14">
        <v>1.00501e-6</v>
      </c>
      <c r="I174" s="14">
        <v>0.438</v>
      </c>
      <c r="J174" s="25">
        <f t="shared" si="2"/>
        <v>23.9629488377415</v>
      </c>
      <c r="K174" s="14">
        <v>0.006</v>
      </c>
      <c r="L174" s="14">
        <v>0.0128</v>
      </c>
      <c r="M174" s="14">
        <v>0.639</v>
      </c>
      <c r="N174" s="14">
        <v>0.4057</v>
      </c>
    </row>
    <row r="175" spans="1:14">
      <c r="A175" s="11"/>
      <c r="B175" s="18"/>
      <c r="C175" s="19" t="s">
        <v>149</v>
      </c>
      <c r="D175" s="19" t="s">
        <v>15</v>
      </c>
      <c r="E175" s="19" t="s">
        <v>18</v>
      </c>
      <c r="F175" s="14">
        <v>0.4476</v>
      </c>
      <c r="G175" s="14">
        <v>0.092</v>
      </c>
      <c r="H175" s="14">
        <v>1.13501e-6</v>
      </c>
      <c r="I175" s="14">
        <v>0.01787</v>
      </c>
      <c r="J175" s="25">
        <f t="shared" si="2"/>
        <v>23.6703402646503</v>
      </c>
      <c r="K175" s="14">
        <v>-0.0319</v>
      </c>
      <c r="L175" s="14">
        <v>0.0528</v>
      </c>
      <c r="M175" s="14">
        <v>0.546</v>
      </c>
      <c r="N175" s="14">
        <v>0.0249</v>
      </c>
    </row>
    <row r="176" spans="1:14">
      <c r="A176" s="11"/>
      <c r="B176" s="18"/>
      <c r="C176" s="19" t="s">
        <v>150</v>
      </c>
      <c r="D176" s="19" t="s">
        <v>17</v>
      </c>
      <c r="E176" s="19" t="s">
        <v>18</v>
      </c>
      <c r="F176" s="14">
        <v>0.1106</v>
      </c>
      <c r="G176" s="14">
        <v>0.0242</v>
      </c>
      <c r="H176" s="14">
        <v>4.65404e-6</v>
      </c>
      <c r="I176" s="14">
        <v>0.6636</v>
      </c>
      <c r="J176" s="25">
        <f t="shared" si="2"/>
        <v>20.8871661771737</v>
      </c>
      <c r="K176" s="14">
        <v>0.0132</v>
      </c>
      <c r="L176" s="14">
        <v>0.0133</v>
      </c>
      <c r="M176" s="14">
        <v>0.321</v>
      </c>
      <c r="N176" s="14">
        <v>0.6764</v>
      </c>
    </row>
    <row r="177" spans="1:14">
      <c r="A177" s="11"/>
      <c r="B177" s="18"/>
      <c r="C177" s="19" t="s">
        <v>151</v>
      </c>
      <c r="D177" s="19" t="s">
        <v>14</v>
      </c>
      <c r="E177" s="19" t="s">
        <v>15</v>
      </c>
      <c r="F177" s="14">
        <v>0.2248</v>
      </c>
      <c r="G177" s="14">
        <v>0.0487</v>
      </c>
      <c r="H177" s="14">
        <v>3.89897e-6</v>
      </c>
      <c r="I177" s="14">
        <v>0.05866</v>
      </c>
      <c r="J177" s="25">
        <f t="shared" si="2"/>
        <v>21.3076076553006</v>
      </c>
      <c r="K177" s="14">
        <v>0.0019</v>
      </c>
      <c r="L177" s="14">
        <v>0.0287</v>
      </c>
      <c r="M177" s="14">
        <v>0.947</v>
      </c>
      <c r="N177" s="14">
        <v>0.0622</v>
      </c>
    </row>
    <row r="178" spans="1:14">
      <c r="A178" s="11"/>
      <c r="B178" s="18"/>
      <c r="C178" s="19" t="s">
        <v>152</v>
      </c>
      <c r="D178" s="19" t="s">
        <v>18</v>
      </c>
      <c r="E178" s="19" t="s">
        <v>17</v>
      </c>
      <c r="F178" s="14">
        <v>0.8792</v>
      </c>
      <c r="G178" s="14">
        <v>0.1866</v>
      </c>
      <c r="H178" s="14">
        <v>2.44602e-6</v>
      </c>
      <c r="I178" s="14">
        <v>0.004501</v>
      </c>
      <c r="J178" s="25">
        <f t="shared" si="2"/>
        <v>22.1999542785722</v>
      </c>
      <c r="K178" s="14">
        <v>0.0531</v>
      </c>
      <c r="L178" s="14">
        <v>0.0881</v>
      </c>
      <c r="M178" s="14">
        <v>0.547</v>
      </c>
      <c r="N178" s="14">
        <v>0.0084</v>
      </c>
    </row>
    <row r="179" spans="1:14">
      <c r="A179" s="11"/>
      <c r="B179" s="18"/>
      <c r="C179" s="19" t="s">
        <v>153</v>
      </c>
      <c r="D179" s="19" t="s">
        <v>14</v>
      </c>
      <c r="E179" s="19" t="s">
        <v>17</v>
      </c>
      <c r="F179" s="14">
        <v>0.2318</v>
      </c>
      <c r="G179" s="14">
        <v>0.0506</v>
      </c>
      <c r="H179" s="14">
        <v>4.54695e-6</v>
      </c>
      <c r="I179" s="14">
        <v>0.05434</v>
      </c>
      <c r="J179" s="25">
        <f t="shared" si="2"/>
        <v>20.9858144948367</v>
      </c>
      <c r="K179" s="14">
        <v>-0.0052</v>
      </c>
      <c r="L179" s="14">
        <v>0.0289</v>
      </c>
      <c r="M179" s="14">
        <v>0.857</v>
      </c>
      <c r="N179" s="14">
        <v>0.0577</v>
      </c>
    </row>
    <row r="180" spans="1:14">
      <c r="A180" s="11"/>
      <c r="B180" s="18"/>
      <c r="C180" s="19" t="s">
        <v>154</v>
      </c>
      <c r="D180" s="19" t="s">
        <v>18</v>
      </c>
      <c r="E180" s="19" t="s">
        <v>17</v>
      </c>
      <c r="F180" s="14">
        <v>0.1809</v>
      </c>
      <c r="G180" s="14">
        <v>0.0391</v>
      </c>
      <c r="H180" s="14">
        <v>3.73499e-6</v>
      </c>
      <c r="I180" s="14">
        <v>0.09607</v>
      </c>
      <c r="J180" s="25">
        <f t="shared" si="2"/>
        <v>21.4054133607185</v>
      </c>
      <c r="K180" s="14">
        <v>-0.0132</v>
      </c>
      <c r="L180" s="14">
        <v>0.0208</v>
      </c>
      <c r="M180" s="14">
        <v>0.526</v>
      </c>
      <c r="N180" s="14">
        <v>0.1208</v>
      </c>
    </row>
    <row r="181" spans="1:14">
      <c r="A181" s="11"/>
      <c r="B181" s="18"/>
      <c r="C181" s="19" t="s">
        <v>155</v>
      </c>
      <c r="D181" s="19" t="s">
        <v>14</v>
      </c>
      <c r="E181" s="19" t="s">
        <v>15</v>
      </c>
      <c r="F181" s="14">
        <v>0.6423</v>
      </c>
      <c r="G181" s="14">
        <v>0.1368</v>
      </c>
      <c r="H181" s="14">
        <v>2.67098e-6</v>
      </c>
      <c r="I181" s="14">
        <v>0.007484</v>
      </c>
      <c r="J181" s="25">
        <f t="shared" si="2"/>
        <v>22.0446723991997</v>
      </c>
      <c r="K181" s="14">
        <v>-0.0021</v>
      </c>
      <c r="L181" s="14">
        <v>0.0619</v>
      </c>
      <c r="M181" s="14">
        <v>0.973</v>
      </c>
      <c r="N181" s="14">
        <v>0.0155</v>
      </c>
    </row>
    <row r="182" spans="1:14">
      <c r="A182" s="11"/>
      <c r="B182" s="20" t="s">
        <v>156</v>
      </c>
      <c r="C182" s="19" t="s">
        <v>145</v>
      </c>
      <c r="D182" s="19" t="s">
        <v>18</v>
      </c>
      <c r="E182" s="19" t="s">
        <v>15</v>
      </c>
      <c r="F182" s="14">
        <v>-0.1134</v>
      </c>
      <c r="G182" s="14">
        <v>0.023</v>
      </c>
      <c r="H182" s="14">
        <v>8.56505e-7</v>
      </c>
      <c r="I182" s="14">
        <v>0.4162</v>
      </c>
      <c r="J182" s="25">
        <f t="shared" si="2"/>
        <v>24.3091871455577</v>
      </c>
      <c r="K182" s="14">
        <v>0.0263</v>
      </c>
      <c r="L182" s="14">
        <v>0.0122</v>
      </c>
      <c r="M182" s="14">
        <v>0.0311</v>
      </c>
      <c r="N182" s="14">
        <v>0.3762</v>
      </c>
    </row>
    <row r="183" spans="1:14">
      <c r="A183" s="11"/>
      <c r="B183" s="20"/>
      <c r="C183" s="19" t="s">
        <v>146</v>
      </c>
      <c r="D183" s="19" t="s">
        <v>18</v>
      </c>
      <c r="E183" s="19" t="s">
        <v>17</v>
      </c>
      <c r="F183" s="14">
        <v>0.1102</v>
      </c>
      <c r="G183" s="14">
        <v>0.0241</v>
      </c>
      <c r="H183" s="14">
        <v>4.735e-6</v>
      </c>
      <c r="I183" s="14">
        <v>0.3347</v>
      </c>
      <c r="J183" s="25">
        <f t="shared" si="2"/>
        <v>20.9087997796181</v>
      </c>
      <c r="K183" s="14">
        <v>-0.0153</v>
      </c>
      <c r="L183" s="14">
        <v>0.0124</v>
      </c>
      <c r="M183" s="14">
        <v>0.217</v>
      </c>
      <c r="N183" s="14">
        <v>0.326</v>
      </c>
    </row>
    <row r="184" spans="1:14">
      <c r="A184" s="11"/>
      <c r="B184" s="20"/>
      <c r="C184" s="19" t="s">
        <v>147</v>
      </c>
      <c r="D184" s="19" t="s">
        <v>17</v>
      </c>
      <c r="E184" s="19" t="s">
        <v>15</v>
      </c>
      <c r="F184" s="14">
        <v>-0.1385</v>
      </c>
      <c r="G184" s="14">
        <v>0.0297</v>
      </c>
      <c r="H184" s="14">
        <v>3.25499e-6</v>
      </c>
      <c r="I184" s="14">
        <v>0.1779</v>
      </c>
      <c r="J184" s="25">
        <f t="shared" si="2"/>
        <v>21.7463637497308</v>
      </c>
      <c r="K184" s="14">
        <v>-0.0066</v>
      </c>
      <c r="L184" s="14">
        <v>0.0139</v>
      </c>
      <c r="M184" s="14">
        <v>0.635</v>
      </c>
      <c r="N184" s="14">
        <v>0.2272</v>
      </c>
    </row>
    <row r="185" spans="1:14">
      <c r="A185" s="11"/>
      <c r="B185" s="20"/>
      <c r="C185" s="19" t="s">
        <v>148</v>
      </c>
      <c r="D185" s="19" t="s">
        <v>15</v>
      </c>
      <c r="E185" s="19" t="s">
        <v>14</v>
      </c>
      <c r="F185" s="14">
        <v>-0.1121</v>
      </c>
      <c r="G185" s="14">
        <v>0.0229</v>
      </c>
      <c r="H185" s="14">
        <v>1.00501e-6</v>
      </c>
      <c r="I185" s="14">
        <v>0.438</v>
      </c>
      <c r="J185" s="25">
        <f t="shared" si="2"/>
        <v>23.9629488377415</v>
      </c>
      <c r="K185" s="14">
        <v>-0.0008</v>
      </c>
      <c r="L185" s="14">
        <v>0.0119</v>
      </c>
      <c r="M185" s="14">
        <v>0.946</v>
      </c>
      <c r="N185" s="14">
        <v>0.41</v>
      </c>
    </row>
    <row r="186" spans="1:14">
      <c r="A186" s="11"/>
      <c r="B186" s="20"/>
      <c r="C186" s="19" t="s">
        <v>149</v>
      </c>
      <c r="D186" s="19" t="s">
        <v>15</v>
      </c>
      <c r="E186" s="19" t="s">
        <v>18</v>
      </c>
      <c r="F186" s="14">
        <v>0.4476</v>
      </c>
      <c r="G186" s="14">
        <v>0.092</v>
      </c>
      <c r="H186" s="14">
        <v>1.13501e-6</v>
      </c>
      <c r="I186" s="14">
        <v>0.01787</v>
      </c>
      <c r="J186" s="25">
        <f t="shared" si="2"/>
        <v>23.6703402646503</v>
      </c>
      <c r="K186" s="14">
        <v>0.0471</v>
      </c>
      <c r="L186" s="14">
        <v>0.0482</v>
      </c>
      <c r="M186" s="14">
        <v>0.328</v>
      </c>
      <c r="N186" s="14">
        <v>0.024</v>
      </c>
    </row>
    <row r="187" spans="1:14">
      <c r="A187" s="11"/>
      <c r="B187" s="20"/>
      <c r="C187" s="19" t="s">
        <v>150</v>
      </c>
      <c r="D187" s="19" t="s">
        <v>17</v>
      </c>
      <c r="E187" s="19" t="s">
        <v>18</v>
      </c>
      <c r="F187" s="14">
        <v>0.1106</v>
      </c>
      <c r="G187" s="14">
        <v>0.0242</v>
      </c>
      <c r="H187" s="14">
        <v>4.65404e-6</v>
      </c>
      <c r="I187" s="14">
        <v>0.6636</v>
      </c>
      <c r="J187" s="25">
        <f t="shared" si="2"/>
        <v>20.8871661771737</v>
      </c>
      <c r="K187" s="14">
        <v>-0.0154</v>
      </c>
      <c r="L187" s="14">
        <v>0.0141</v>
      </c>
      <c r="M187" s="14">
        <v>0.275</v>
      </c>
      <c r="N187" s="14">
        <v>0.6815</v>
      </c>
    </row>
    <row r="188" spans="1:14">
      <c r="A188" s="11"/>
      <c r="B188" s="20"/>
      <c r="C188" s="19" t="s">
        <v>151</v>
      </c>
      <c r="D188" s="19" t="s">
        <v>14</v>
      </c>
      <c r="E188" s="19" t="s">
        <v>15</v>
      </c>
      <c r="F188" s="14">
        <v>0.2248</v>
      </c>
      <c r="G188" s="14">
        <v>0.0487</v>
      </c>
      <c r="H188" s="14">
        <v>3.89897e-6</v>
      </c>
      <c r="I188" s="14">
        <v>0.05866</v>
      </c>
      <c r="J188" s="25">
        <f t="shared" si="2"/>
        <v>21.3076076553006</v>
      </c>
      <c r="K188" s="14">
        <v>0.0474</v>
      </c>
      <c r="L188" s="14">
        <v>0.0255</v>
      </c>
      <c r="M188" s="14">
        <v>0.0631</v>
      </c>
      <c r="N188" s="14">
        <v>0.061</v>
      </c>
    </row>
    <row r="189" spans="1:14">
      <c r="A189" s="11"/>
      <c r="B189" s="20"/>
      <c r="C189" s="19" t="s">
        <v>152</v>
      </c>
      <c r="D189" s="19" t="s">
        <v>18</v>
      </c>
      <c r="E189" s="19" t="s">
        <v>17</v>
      </c>
      <c r="F189" s="14">
        <v>0.8792</v>
      </c>
      <c r="G189" s="14">
        <v>0.1866</v>
      </c>
      <c r="H189" s="14">
        <v>2.44602e-6</v>
      </c>
      <c r="I189" s="14">
        <v>0.004501</v>
      </c>
      <c r="J189" s="25">
        <f t="shared" si="2"/>
        <v>22.1999542785722</v>
      </c>
      <c r="K189" s="14">
        <v>0.0143</v>
      </c>
      <c r="L189" s="14">
        <v>0.0758</v>
      </c>
      <c r="M189" s="14">
        <v>0.85</v>
      </c>
      <c r="N189" s="14">
        <v>0.0089</v>
      </c>
    </row>
    <row r="190" spans="1:14">
      <c r="A190" s="11"/>
      <c r="B190" s="20"/>
      <c r="C190" s="19" t="s">
        <v>153</v>
      </c>
      <c r="D190" s="19" t="s">
        <v>14</v>
      </c>
      <c r="E190" s="19" t="s">
        <v>17</v>
      </c>
      <c r="F190" s="14">
        <v>0.2318</v>
      </c>
      <c r="G190" s="14">
        <v>0.0506</v>
      </c>
      <c r="H190" s="14">
        <v>4.54695e-6</v>
      </c>
      <c r="I190" s="14">
        <v>0.05434</v>
      </c>
      <c r="J190" s="25">
        <f t="shared" si="2"/>
        <v>20.9858144948367</v>
      </c>
      <c r="K190" s="14">
        <v>0.0098</v>
      </c>
      <c r="L190" s="14">
        <v>0.0268</v>
      </c>
      <c r="M190" s="14">
        <v>0.715</v>
      </c>
      <c r="N190" s="14">
        <v>0.0565</v>
      </c>
    </row>
    <row r="191" spans="1:14">
      <c r="A191" s="11"/>
      <c r="B191" s="20"/>
      <c r="C191" s="19" t="s">
        <v>154</v>
      </c>
      <c r="D191" s="19" t="s">
        <v>18</v>
      </c>
      <c r="E191" s="19" t="s">
        <v>17</v>
      </c>
      <c r="F191" s="14">
        <v>0.1809</v>
      </c>
      <c r="G191" s="14">
        <v>0.0391</v>
      </c>
      <c r="H191" s="14">
        <v>3.73499e-6</v>
      </c>
      <c r="I191" s="14">
        <v>0.09607</v>
      </c>
      <c r="J191" s="25">
        <f t="shared" si="2"/>
        <v>21.4054133607185</v>
      </c>
      <c r="K191" s="14">
        <v>0.003</v>
      </c>
      <c r="L191" s="14">
        <v>0.0185</v>
      </c>
      <c r="M191" s="14">
        <v>0.871</v>
      </c>
      <c r="N191" s="14">
        <v>0.1193</v>
      </c>
    </row>
    <row r="192" spans="1:14">
      <c r="A192" s="11"/>
      <c r="B192" s="21"/>
      <c r="C192" s="22" t="s">
        <v>155</v>
      </c>
      <c r="D192" s="22" t="s">
        <v>14</v>
      </c>
      <c r="E192" s="22" t="s">
        <v>15</v>
      </c>
      <c r="F192" s="17">
        <v>0.6423</v>
      </c>
      <c r="G192" s="17">
        <v>0.1368</v>
      </c>
      <c r="H192" s="17">
        <v>2.67098e-6</v>
      </c>
      <c r="I192" s="17">
        <v>0.007484</v>
      </c>
      <c r="J192" s="26">
        <f t="shared" si="2"/>
        <v>22.0446723991997</v>
      </c>
      <c r="K192" s="17">
        <v>-0.0999</v>
      </c>
      <c r="L192" s="17">
        <v>0.0566</v>
      </c>
      <c r="M192" s="17">
        <v>0.0776</v>
      </c>
      <c r="N192" s="17">
        <v>0.0145</v>
      </c>
    </row>
    <row r="193" spans="1:14">
      <c r="A193" s="11" t="s">
        <v>157</v>
      </c>
      <c r="B193" s="27" t="s">
        <v>40</v>
      </c>
      <c r="C193" s="19" t="s">
        <v>158</v>
      </c>
      <c r="D193" s="19" t="s">
        <v>17</v>
      </c>
      <c r="E193" s="19" t="s">
        <v>18</v>
      </c>
      <c r="F193" s="14">
        <v>-0.1308</v>
      </c>
      <c r="G193" s="14">
        <v>0.0273</v>
      </c>
      <c r="H193" s="14">
        <v>1.714e-6</v>
      </c>
      <c r="I193" s="14">
        <v>0.5707</v>
      </c>
      <c r="J193" s="25">
        <f t="shared" si="2"/>
        <v>22.9556816809564</v>
      </c>
      <c r="K193" s="14">
        <v>-0.009</v>
      </c>
      <c r="L193" s="14">
        <v>0.0138</v>
      </c>
      <c r="M193" s="14">
        <v>0.514</v>
      </c>
      <c r="N193" s="14">
        <v>0.5231</v>
      </c>
    </row>
    <row r="194" spans="1:14">
      <c r="A194" s="11"/>
      <c r="B194" s="27"/>
      <c r="C194" s="19" t="s">
        <v>159</v>
      </c>
      <c r="D194" s="19" t="s">
        <v>18</v>
      </c>
      <c r="E194" s="19" t="s">
        <v>17</v>
      </c>
      <c r="F194" s="14">
        <v>0.375</v>
      </c>
      <c r="G194" s="14">
        <v>0.0816</v>
      </c>
      <c r="H194" s="14">
        <v>4.29903e-6</v>
      </c>
      <c r="I194" s="14">
        <v>0.0292</v>
      </c>
      <c r="J194" s="25">
        <f t="shared" si="2"/>
        <v>21.1194312283737</v>
      </c>
      <c r="K194" s="14">
        <v>-0.0174</v>
      </c>
      <c r="L194" s="14">
        <v>0.0489</v>
      </c>
      <c r="M194" s="14">
        <v>0.722</v>
      </c>
      <c r="N194" s="14">
        <v>0.0277</v>
      </c>
    </row>
    <row r="195" spans="1:14">
      <c r="A195" s="11"/>
      <c r="B195" s="27"/>
      <c r="C195" s="19" t="s">
        <v>160</v>
      </c>
      <c r="D195" s="19" t="s">
        <v>14</v>
      </c>
      <c r="E195" s="19" t="s">
        <v>17</v>
      </c>
      <c r="F195" s="14">
        <v>0.1445</v>
      </c>
      <c r="G195" s="14">
        <v>0.0313</v>
      </c>
      <c r="H195" s="14">
        <v>3.91399e-6</v>
      </c>
      <c r="I195" s="14">
        <v>0.2547</v>
      </c>
      <c r="J195" s="25">
        <f t="shared" si="2"/>
        <v>21.3131194561545</v>
      </c>
      <c r="K195" s="14">
        <v>0.001</v>
      </c>
      <c r="L195" s="14">
        <v>0.0135</v>
      </c>
      <c r="M195" s="14">
        <v>0.941</v>
      </c>
      <c r="N195" s="14">
        <v>0.3204</v>
      </c>
    </row>
    <row r="196" spans="1:14">
      <c r="A196" s="11"/>
      <c r="B196" s="27"/>
      <c r="C196" s="19" t="s">
        <v>161</v>
      </c>
      <c r="D196" s="19" t="s">
        <v>17</v>
      </c>
      <c r="E196" s="19" t="s">
        <v>14</v>
      </c>
      <c r="F196" s="14">
        <v>0.3094</v>
      </c>
      <c r="G196" s="14">
        <v>0.0607</v>
      </c>
      <c r="H196" s="14">
        <v>3.49599e-7</v>
      </c>
      <c r="I196" s="14">
        <v>0.05332</v>
      </c>
      <c r="J196" s="25">
        <f t="shared" ref="J196:J205" si="3">POWER(F196/G196,2)</f>
        <v>25.9814411221092</v>
      </c>
      <c r="K196" s="14">
        <v>-0.0135</v>
      </c>
      <c r="L196" s="14">
        <v>0.0265</v>
      </c>
      <c r="M196" s="14">
        <v>0.61</v>
      </c>
      <c r="N196" s="14">
        <v>0.0691000000000001</v>
      </c>
    </row>
    <row r="197" spans="1:14">
      <c r="A197" s="11"/>
      <c r="B197" s="27"/>
      <c r="C197" s="19" t="s">
        <v>162</v>
      </c>
      <c r="D197" s="19" t="s">
        <v>17</v>
      </c>
      <c r="E197" s="19" t="s">
        <v>18</v>
      </c>
      <c r="F197" s="14">
        <v>0.1285</v>
      </c>
      <c r="G197" s="14">
        <v>0.0278</v>
      </c>
      <c r="H197" s="14">
        <v>3.75803e-6</v>
      </c>
      <c r="I197" s="14">
        <v>0.6213</v>
      </c>
      <c r="J197" s="25">
        <f t="shared" si="3"/>
        <v>21.3656772423788</v>
      </c>
      <c r="K197" s="14">
        <v>0.0312</v>
      </c>
      <c r="L197" s="14">
        <v>0.0158</v>
      </c>
      <c r="M197" s="14">
        <v>0.0483</v>
      </c>
      <c r="N197" s="14">
        <v>0.5843</v>
      </c>
    </row>
    <row r="198" spans="1:14">
      <c r="A198" s="11"/>
      <c r="B198" s="27"/>
      <c r="C198" s="19" t="s">
        <v>163</v>
      </c>
      <c r="D198" s="19" t="s">
        <v>14</v>
      </c>
      <c r="E198" s="19" t="s">
        <v>15</v>
      </c>
      <c r="F198" s="14">
        <v>0.6027</v>
      </c>
      <c r="G198" s="14">
        <v>0.1184</v>
      </c>
      <c r="H198" s="14">
        <v>3.58996e-7</v>
      </c>
      <c r="I198" s="14">
        <v>0.01484</v>
      </c>
      <c r="J198" s="25">
        <f t="shared" si="3"/>
        <v>25.9118832462107</v>
      </c>
      <c r="K198" s="14">
        <v>0.0167</v>
      </c>
      <c r="L198" s="14">
        <v>0.0346</v>
      </c>
      <c r="M198" s="14">
        <v>0.629</v>
      </c>
      <c r="N198" s="14">
        <v>0.042</v>
      </c>
    </row>
    <row r="199" spans="1:14">
      <c r="A199" s="11"/>
      <c r="B199" s="27"/>
      <c r="C199" s="19" t="s">
        <v>164</v>
      </c>
      <c r="D199" s="19" t="s">
        <v>15</v>
      </c>
      <c r="E199" s="19" t="s">
        <v>14</v>
      </c>
      <c r="F199" s="14">
        <v>0.2479</v>
      </c>
      <c r="G199" s="14">
        <v>0.0464</v>
      </c>
      <c r="H199" s="14">
        <v>9.21001e-8</v>
      </c>
      <c r="I199" s="14">
        <v>0.09723</v>
      </c>
      <c r="J199" s="25">
        <f t="shared" si="3"/>
        <v>28.5441485211058</v>
      </c>
      <c r="K199" s="14">
        <v>-0.0095</v>
      </c>
      <c r="L199" s="14">
        <v>0.0233</v>
      </c>
      <c r="M199" s="14">
        <v>0.683</v>
      </c>
      <c r="N199" s="14">
        <v>0.1012</v>
      </c>
    </row>
    <row r="200" spans="1:14">
      <c r="A200" s="11"/>
      <c r="B200" s="27"/>
      <c r="C200" s="19" t="s">
        <v>165</v>
      </c>
      <c r="D200" s="19" t="s">
        <v>14</v>
      </c>
      <c r="E200" s="19" t="s">
        <v>15</v>
      </c>
      <c r="F200" s="14">
        <v>0.1552</v>
      </c>
      <c r="G200" s="14">
        <v>0.0332</v>
      </c>
      <c r="H200" s="14">
        <v>2.92698e-6</v>
      </c>
      <c r="I200" s="14">
        <v>0.2158</v>
      </c>
      <c r="J200" s="25">
        <f t="shared" si="3"/>
        <v>21.8528088256641</v>
      </c>
      <c r="K200" s="14">
        <v>0.0324</v>
      </c>
      <c r="L200" s="14">
        <v>0.0176</v>
      </c>
      <c r="M200" s="14">
        <v>0.0656</v>
      </c>
      <c r="N200" s="14">
        <v>0.2037</v>
      </c>
    </row>
    <row r="201" spans="1:14">
      <c r="A201" s="11"/>
      <c r="B201" s="27"/>
      <c r="C201" s="19" t="s">
        <v>166</v>
      </c>
      <c r="D201" s="19" t="s">
        <v>15</v>
      </c>
      <c r="E201" s="19" t="s">
        <v>17</v>
      </c>
      <c r="F201" s="14">
        <v>0.1453</v>
      </c>
      <c r="G201" s="14">
        <v>0.0311</v>
      </c>
      <c r="H201" s="14">
        <v>2.95999e-6</v>
      </c>
      <c r="I201" s="14">
        <v>0.2537</v>
      </c>
      <c r="J201" s="25">
        <f t="shared" si="3"/>
        <v>21.8278243607903</v>
      </c>
      <c r="K201" s="14">
        <v>0.0036</v>
      </c>
      <c r="L201" s="14">
        <v>0.0156</v>
      </c>
      <c r="M201" s="14">
        <v>0.817</v>
      </c>
      <c r="N201" s="14">
        <v>0.2124</v>
      </c>
    </row>
    <row r="202" spans="1:14">
      <c r="A202" s="11"/>
      <c r="B202" s="27"/>
      <c r="C202" s="19" t="s">
        <v>167</v>
      </c>
      <c r="D202" s="19" t="s">
        <v>14</v>
      </c>
      <c r="E202" s="19" t="s">
        <v>15</v>
      </c>
      <c r="F202" s="14">
        <v>0.1976</v>
      </c>
      <c r="G202" s="14">
        <v>0.041</v>
      </c>
      <c r="H202" s="14">
        <v>1.456e-6</v>
      </c>
      <c r="I202" s="14">
        <v>0.8691</v>
      </c>
      <c r="J202" s="25">
        <f t="shared" si="3"/>
        <v>23.2276977989292</v>
      </c>
      <c r="K202" s="14">
        <v>0.0215</v>
      </c>
      <c r="L202" s="14">
        <v>0.016</v>
      </c>
      <c r="M202" s="14">
        <v>0.179</v>
      </c>
      <c r="N202" s="14">
        <v>0.7951</v>
      </c>
    </row>
    <row r="203" spans="1:14">
      <c r="A203" s="11"/>
      <c r="B203" s="27"/>
      <c r="C203" s="19" t="s">
        <v>168</v>
      </c>
      <c r="D203" s="19" t="s">
        <v>17</v>
      </c>
      <c r="E203" s="19" t="s">
        <v>18</v>
      </c>
      <c r="F203" s="14">
        <v>0.2715</v>
      </c>
      <c r="G203" s="14">
        <v>0.0534</v>
      </c>
      <c r="H203" s="14">
        <v>3.73396e-7</v>
      </c>
      <c r="I203" s="14">
        <v>0.07067</v>
      </c>
      <c r="J203" s="25">
        <f t="shared" si="3"/>
        <v>25.8497980053024</v>
      </c>
      <c r="K203" s="14">
        <v>0.0322</v>
      </c>
      <c r="L203" s="14">
        <v>0.0218</v>
      </c>
      <c r="M203" s="14">
        <v>0.14</v>
      </c>
      <c r="N203" s="14">
        <v>0.0967</v>
      </c>
    </row>
    <row r="204" spans="1:14">
      <c r="A204" s="11"/>
      <c r="B204" s="27"/>
      <c r="C204" s="19" t="s">
        <v>169</v>
      </c>
      <c r="D204" s="19" t="s">
        <v>17</v>
      </c>
      <c r="E204" s="19" t="s">
        <v>18</v>
      </c>
      <c r="F204" s="14">
        <v>0.1441</v>
      </c>
      <c r="G204" s="14">
        <v>0.0274</v>
      </c>
      <c r="H204" s="14">
        <v>1.422e-7</v>
      </c>
      <c r="I204" s="14">
        <v>0.574</v>
      </c>
      <c r="J204" s="25">
        <f t="shared" si="3"/>
        <v>27.6583861686824</v>
      </c>
      <c r="K204" s="14">
        <v>-0.0084</v>
      </c>
      <c r="L204" s="14">
        <v>0.0137</v>
      </c>
      <c r="M204" s="14">
        <v>0.54</v>
      </c>
      <c r="N204" s="14">
        <v>0.603</v>
      </c>
    </row>
    <row r="205" ht="15.75" spans="1:14">
      <c r="A205" s="9"/>
      <c r="B205" s="30"/>
      <c r="C205" s="31" t="s">
        <v>170</v>
      </c>
      <c r="D205" s="31" t="s">
        <v>17</v>
      </c>
      <c r="E205" s="31" t="s">
        <v>18</v>
      </c>
      <c r="F205" s="32">
        <v>-0.1495</v>
      </c>
      <c r="G205" s="32">
        <v>0.0327</v>
      </c>
      <c r="H205" s="32">
        <v>4.83504e-6</v>
      </c>
      <c r="I205" s="32">
        <v>0.779</v>
      </c>
      <c r="J205" s="34">
        <f t="shared" si="3"/>
        <v>20.9019536327844</v>
      </c>
      <c r="K205" s="32">
        <v>0.0156</v>
      </c>
      <c r="L205" s="32">
        <v>0.0172</v>
      </c>
      <c r="M205" s="32">
        <v>0.364</v>
      </c>
      <c r="N205" s="32">
        <v>0.8073</v>
      </c>
    </row>
    <row r="206" ht="13.5" spans="1:14">
      <c r="A206" s="33" t="s">
        <v>171</v>
      </c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</row>
    <row r="207" ht="13.5" spans="1:14">
      <c r="A207" s="33"/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3"/>
    </row>
  </sheetData>
  <mergeCells count="35">
    <mergeCell ref="A1:N1"/>
    <mergeCell ref="F2:I2"/>
    <mergeCell ref="K2:N2"/>
    <mergeCell ref="A2:A3"/>
    <mergeCell ref="A4:A25"/>
    <mergeCell ref="A26:A53"/>
    <mergeCell ref="A54:A103"/>
    <mergeCell ref="A104:A111"/>
    <mergeCell ref="A112:A129"/>
    <mergeCell ref="A130:A139"/>
    <mergeCell ref="A140:A150"/>
    <mergeCell ref="A151:A170"/>
    <mergeCell ref="A171:A192"/>
    <mergeCell ref="A193:A205"/>
    <mergeCell ref="B2:B3"/>
    <mergeCell ref="B4:B25"/>
    <mergeCell ref="B26:B39"/>
    <mergeCell ref="B40:B53"/>
    <mergeCell ref="B54:B78"/>
    <mergeCell ref="B79:B103"/>
    <mergeCell ref="B104:B111"/>
    <mergeCell ref="B112:B120"/>
    <mergeCell ref="B121:B129"/>
    <mergeCell ref="B130:B139"/>
    <mergeCell ref="B140:B150"/>
    <mergeCell ref="B151:B160"/>
    <mergeCell ref="B161:B170"/>
    <mergeCell ref="B171:B181"/>
    <mergeCell ref="B182:B192"/>
    <mergeCell ref="B193:B205"/>
    <mergeCell ref="C2:C3"/>
    <mergeCell ref="D2:D3"/>
    <mergeCell ref="E2:E3"/>
    <mergeCell ref="J2:J3"/>
    <mergeCell ref="A206:N20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</dc:creator>
  <cp:lastModifiedBy>Qingcong Zheng</cp:lastModifiedBy>
  <dcterms:created xsi:type="dcterms:W3CDTF">2023-10-19T14:16:00Z</dcterms:created>
  <dcterms:modified xsi:type="dcterms:W3CDTF">2024-04-09T05:2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0F1429CFA84F2DAF106A57BB9ADA93_13</vt:lpwstr>
  </property>
  <property fmtid="{D5CDD505-2E9C-101B-9397-08002B2CF9AE}" pid="3" name="KSOProductBuildVer">
    <vt:lpwstr>2052-12.1.0.16417</vt:lpwstr>
  </property>
</Properties>
</file>